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ggestiveGWAS_results" sheetId="1" r:id="rId4"/>
    <sheet state="visible" name="Sheet1" sheetId="2" r:id="rId5"/>
  </sheets>
  <definedNames/>
  <calcPr/>
  <extLst>
    <ext uri="GoogleSheetsCustomDataVersion1">
      <go:sheetsCustomData xmlns:go="http://customooxmlschemas.google.com/" r:id="rId6" roundtripDataSignature="AMtx7mi1n5gP9MAQm/XyLZzFJzjktMF1kw=="/>
    </ext>
  </extLst>
</workbook>
</file>

<file path=xl/sharedStrings.xml><?xml version="1.0" encoding="utf-8"?>
<sst xmlns="http://schemas.openxmlformats.org/spreadsheetml/2006/main" count="3205" uniqueCount="380">
  <si>
    <t>CHR</t>
  </si>
  <si>
    <t>SNP</t>
  </si>
  <si>
    <t>POS</t>
  </si>
  <si>
    <t>A1</t>
  </si>
  <si>
    <t>A2</t>
  </si>
  <si>
    <t>AF1</t>
  </si>
  <si>
    <t>BETA</t>
  </si>
  <si>
    <t>SE</t>
  </si>
  <si>
    <t>P</t>
  </si>
  <si>
    <t>Cell</t>
  </si>
  <si>
    <t>Trait</t>
  </si>
  <si>
    <t>Trait category</t>
  </si>
  <si>
    <t>near eGene from queen basic eQTL</t>
  </si>
  <si>
    <t>rs34961969</t>
  </si>
  <si>
    <t>A</t>
  </si>
  <si>
    <t>T</t>
  </si>
  <si>
    <t>intcol</t>
  </si>
  <si>
    <t>Cells_Intensity_LowerQuartileIntensity_RNA</t>
  </si>
  <si>
    <t>rs71806205</t>
  </si>
  <si>
    <t>AG</t>
  </si>
  <si>
    <t>Cells_Intensity_IntegratedIntensity_Mito</t>
  </si>
  <si>
    <t>YES</t>
  </si>
  <si>
    <t>rs2943677</t>
  </si>
  <si>
    <t>C</t>
  </si>
  <si>
    <t>isolate</t>
  </si>
  <si>
    <t>Nuclei_RadialDistribution_RadialCV_Brightfield_2of4</t>
  </si>
  <si>
    <t>rs2943676</t>
  </si>
  <si>
    <t>rs2943675</t>
  </si>
  <si>
    <t>G</t>
  </si>
  <si>
    <t>rs2945160</t>
  </si>
  <si>
    <t>rs2994947</t>
  </si>
  <si>
    <t>rs2994946</t>
  </si>
  <si>
    <t>rs2945149</t>
  </si>
  <si>
    <t>rs2943669</t>
  </si>
  <si>
    <t>rs2943670</t>
  </si>
  <si>
    <t>rs2945150</t>
  </si>
  <si>
    <t>rs2945146</t>
  </si>
  <si>
    <t>rs2945148</t>
  </si>
  <si>
    <t>rs2911603</t>
  </si>
  <si>
    <t>rs2911604</t>
  </si>
  <si>
    <t>rs2943663</t>
  </si>
  <si>
    <t>rs2911605</t>
  </si>
  <si>
    <t>rs2945142</t>
  </si>
  <si>
    <t>rs1850508</t>
  </si>
  <si>
    <t>rs1850509</t>
  </si>
  <si>
    <t>rs2007454</t>
  </si>
  <si>
    <t>rs2945140</t>
  </si>
  <si>
    <t>rs9433603</t>
  </si>
  <si>
    <t>Cells_AreaShape_Zernike_5_3</t>
  </si>
  <si>
    <t>1:123982354_C_T</t>
  </si>
  <si>
    <t>Cells_Texture_InfoMeas1_AGP_10_00</t>
  </si>
  <si>
    <t>Cells_Texture_InfoMeas1_AGP_10_01</t>
  </si>
  <si>
    <t>rs12125619</t>
  </si>
  <si>
    <t>Nuclei_RadialDistribution_MeanFrac_Brightfield_3of4</t>
  </si>
  <si>
    <t>rs6672161</t>
  </si>
  <si>
    <t>Cytoplasm_Texture_AngularSecondMoment_ER_20_00</t>
  </si>
  <si>
    <t>rs111314906</t>
  </si>
  <si>
    <t>rs79225203</t>
  </si>
  <si>
    <t>rs114951309</t>
  </si>
  <si>
    <t>rs6695625</t>
  </si>
  <si>
    <t>rs6693328</t>
  </si>
  <si>
    <t>rs199562211</t>
  </si>
  <si>
    <t>AC</t>
  </si>
  <si>
    <t>rs7538185</t>
  </si>
  <si>
    <t>rs76832850</t>
  </si>
  <si>
    <t>rs74419726</t>
  </si>
  <si>
    <t>rs78799711</t>
  </si>
  <si>
    <t>rs7520182</t>
  </si>
  <si>
    <t>Cytoplasm_Texture_DifferenceVariance_ER_20_03</t>
  </si>
  <si>
    <t>rs10925758</t>
  </si>
  <si>
    <t>Cells_RadialDistribution_MeanFrac_ER_4of4</t>
  </si>
  <si>
    <t>rs10925759</t>
  </si>
  <si>
    <t>rs11888919</t>
  </si>
  <si>
    <t>Cells_AreaShape_Zernike_3_1</t>
  </si>
  <si>
    <t>rs74770083</t>
  </si>
  <si>
    <t>rs11903370</t>
  </si>
  <si>
    <t>rs150903536</t>
  </si>
  <si>
    <t>rs11901668</t>
  </si>
  <si>
    <t>rs79553122</t>
  </si>
  <si>
    <t>Nuclei_Granularity_2_Brightfield</t>
  </si>
  <si>
    <t>rs111306921</t>
  </si>
  <si>
    <t>rs17754447</t>
  </si>
  <si>
    <t>Cells_AreaShape_Zernike_6_4</t>
  </si>
  <si>
    <t>rs17754897</t>
  </si>
  <si>
    <t>Cells_AreaShape_Zernike_8_6</t>
  </si>
  <si>
    <t>rs1526619</t>
  </si>
  <si>
    <t>2:113608872_C_T</t>
  </si>
  <si>
    <t>Cells_AreaShape_Zernike_9_1</t>
  </si>
  <si>
    <t>rs76117428</t>
  </si>
  <si>
    <t>Cells_Intensity_IntegratedIntensity_Brightfield</t>
  </si>
  <si>
    <t>rs72902129</t>
  </si>
  <si>
    <t>rs72902130</t>
  </si>
  <si>
    <t>rs6736241</t>
  </si>
  <si>
    <t>rs78646618</t>
  </si>
  <si>
    <t>rs16840025</t>
  </si>
  <si>
    <t>rs11413062</t>
  </si>
  <si>
    <t>GA</t>
  </si>
  <si>
    <t>rs16840040</t>
  </si>
  <si>
    <t>rs71309872</t>
  </si>
  <si>
    <t>Cytoplasm_AreaShape_Zernike_2_0</t>
  </si>
  <si>
    <t>rs11714730</t>
  </si>
  <si>
    <t>Nuclei_Granularity_2_DNA</t>
  </si>
  <si>
    <t>rs4678773</t>
  </si>
  <si>
    <t>rs17033175</t>
  </si>
  <si>
    <t>rs116732107</t>
  </si>
  <si>
    <t>rs2358617</t>
  </si>
  <si>
    <t>Cytoplasm_RadialDistribution_FracAtD_DNA_4of4</t>
  </si>
  <si>
    <t>rs11130345</t>
  </si>
  <si>
    <t>rs16851797</t>
  </si>
  <si>
    <t>Cytoplasm_Texture_InfoMeas1_AGP_10_03</t>
  </si>
  <si>
    <t>rs74336915</t>
  </si>
  <si>
    <t>rs901508</t>
  </si>
  <si>
    <t>Nuclei_Intensity_MassDisplacement_RNA</t>
  </si>
  <si>
    <t>rs13177725</t>
  </si>
  <si>
    <t>Nuclei_RadialDistribution_MeanFrac_RNA_2of4</t>
  </si>
  <si>
    <t>rs6888188</t>
  </si>
  <si>
    <t>Cells_Texture_InfoMeas1_AGP_5_00</t>
  </si>
  <si>
    <t>5:49820443_A_G</t>
  </si>
  <si>
    <t>Nuclei_Granularity_7_Mito</t>
  </si>
  <si>
    <t>rs168773</t>
  </si>
  <si>
    <t>Nuclei_Granularity_1_DNA</t>
  </si>
  <si>
    <t>6:2683405_G_T</t>
  </si>
  <si>
    <t>rs9343870</t>
  </si>
  <si>
    <t>Cytoplasm_RadialDistribution_RadialCV_Brightfield_1of4</t>
  </si>
  <si>
    <t>rs6557219</t>
  </si>
  <si>
    <t>rs6913500</t>
  </si>
  <si>
    <t>rs827967</t>
  </si>
  <si>
    <t>Cells_Granularity_1_ER</t>
  </si>
  <si>
    <t>rs1758972</t>
  </si>
  <si>
    <t>rs1754419</t>
  </si>
  <si>
    <t>rs78212918</t>
  </si>
  <si>
    <t>Nuclei_RadialDistribution_RadialCV_DNA_1of4</t>
  </si>
  <si>
    <t>rs36036340</t>
  </si>
  <si>
    <t>Nuclei_Granularity_9_AGP</t>
  </si>
  <si>
    <t>rs12720007</t>
  </si>
  <si>
    <t>rs202231415</t>
  </si>
  <si>
    <t>Cells_Intensity_IntegratedIntensityEdge_RNA</t>
  </si>
  <si>
    <t>rs62498587</t>
  </si>
  <si>
    <t>Cells_Texture_Entropy_AGP_10_01</t>
  </si>
  <si>
    <t>rs10268673</t>
  </si>
  <si>
    <t>rs10227393</t>
  </si>
  <si>
    <t>rs10245974</t>
  </si>
  <si>
    <t>rs10230532</t>
  </si>
  <si>
    <t>rs5888163</t>
  </si>
  <si>
    <t>AT</t>
  </si>
  <si>
    <t>rs1528016</t>
  </si>
  <si>
    <t>Cells_Granularity_1_Mito</t>
  </si>
  <si>
    <t>Cytoplasm_Intensity_StdIntensityEdge_Mito</t>
  </si>
  <si>
    <t>rs2023255</t>
  </si>
  <si>
    <t>rs369476630</t>
  </si>
  <si>
    <t>rs2554525</t>
  </si>
  <si>
    <t>Cells_RadialDistribution_MeanFrac_AGP_2of4</t>
  </si>
  <si>
    <t>rs77500874</t>
  </si>
  <si>
    <t>rs4416841</t>
  </si>
  <si>
    <t>rs5889013</t>
  </si>
  <si>
    <t>CATTTA</t>
  </si>
  <si>
    <t>rs2911720</t>
  </si>
  <si>
    <t>rs2216893</t>
  </si>
  <si>
    <t>rs73239317</t>
  </si>
  <si>
    <t>Cells_Granularity_6_Mito</t>
  </si>
  <si>
    <t>rs71525174</t>
  </si>
  <si>
    <t>Cells_AreaShape_Zernike_4_2</t>
  </si>
  <si>
    <t>Cytoplasm_AreaShape_Zernike_4_2</t>
  </si>
  <si>
    <t>rs4734466</t>
  </si>
  <si>
    <t>Cells_AreaShape_MeanRadius</t>
  </si>
  <si>
    <t>rs10093391</t>
  </si>
  <si>
    <t>Cells_Texture_InfoMeas1_RNA_5_01</t>
  </si>
  <si>
    <t>rs11783619</t>
  </si>
  <si>
    <t>rs66484064</t>
  </si>
  <si>
    <t>rs10087988</t>
  </si>
  <si>
    <t>rs10088231</t>
  </si>
  <si>
    <t>rs10092402</t>
  </si>
  <si>
    <t>rs10087011</t>
  </si>
  <si>
    <t>rs10107869</t>
  </si>
  <si>
    <t>rs10088012</t>
  </si>
  <si>
    <t>Cells_Texture_InfoMeas2_RNA_5_03</t>
  </si>
  <si>
    <t>rs28417833</t>
  </si>
  <si>
    <t>rs28406718</t>
  </si>
  <si>
    <t>rs34217691</t>
  </si>
  <si>
    <t>TATC</t>
  </si>
  <si>
    <t>rs6982069</t>
  </si>
  <si>
    <t>rs148620046</t>
  </si>
  <si>
    <t>rs67235795</t>
  </si>
  <si>
    <t>rs7007928</t>
  </si>
  <si>
    <t>rs13439875</t>
  </si>
  <si>
    <t>rs2132788</t>
  </si>
  <si>
    <t>rs2132789</t>
  </si>
  <si>
    <t>rs28540774</t>
  </si>
  <si>
    <t>rs143974673</t>
  </si>
  <si>
    <t>TG</t>
  </si>
  <si>
    <t>rs9656904</t>
  </si>
  <si>
    <t>rs7040052</t>
  </si>
  <si>
    <t>Nuclei_Intensity_MedianIntensity_Mito</t>
  </si>
  <si>
    <t>9:61730492_A_G</t>
  </si>
  <si>
    <t>Cells_AreaShape_Zernike_7_3</t>
  </si>
  <si>
    <t>rs4743956</t>
  </si>
  <si>
    <t>Cells_Intensity_IntegratedIntensity_RNA</t>
  </si>
  <si>
    <t>rs13290729</t>
  </si>
  <si>
    <t>Nuclei_RadialDistribution_FracAtD_RNA_3of4</t>
  </si>
  <si>
    <t>rs113816904</t>
  </si>
  <si>
    <t>Cytoplasm_RadialDistribution_MeanFrac_DNA_1of4</t>
  </si>
  <si>
    <t>rs10904736</t>
  </si>
  <si>
    <t>Nuclei_Intensity_StdIntensityEdge_DNA</t>
  </si>
  <si>
    <t>10:16476904_C_T</t>
  </si>
  <si>
    <t>rs117246203</t>
  </si>
  <si>
    <t>Cells_Granularity_7_Brightfield</t>
  </si>
  <si>
    <t>rs1248990</t>
  </si>
  <si>
    <t>Nuclei_Texture_SumAverage_Brightfield_20_01</t>
  </si>
  <si>
    <t>rs2778665</t>
  </si>
  <si>
    <t>Cells_AreaShape_MaximumRadius</t>
  </si>
  <si>
    <t>10:41575547_G_T</t>
  </si>
  <si>
    <t>rs56156031</t>
  </si>
  <si>
    <t>Nuclei_Texture_InfoMeas1_RNA_5_00</t>
  </si>
  <si>
    <t>Nuclei_Texture_InfoMeas1_RNA_20_03</t>
  </si>
  <si>
    <t>rs55976329</t>
  </si>
  <si>
    <t>rs1903203</t>
  </si>
  <si>
    <t>rs113292084</t>
  </si>
  <si>
    <t>rs79644767</t>
  </si>
  <si>
    <t>rs55749838</t>
  </si>
  <si>
    <t>rs78908423</t>
  </si>
  <si>
    <t>rs77914050</t>
  </si>
  <si>
    <t>rs78075604</t>
  </si>
  <si>
    <t>rs41494951</t>
  </si>
  <si>
    <t>rs79603065</t>
  </si>
  <si>
    <t>rs150574912</t>
  </si>
  <si>
    <t>GTAAGGATTTTCTTCC</t>
  </si>
  <si>
    <t>rs117443225</t>
  </si>
  <si>
    <t>rs4918911</t>
  </si>
  <si>
    <t>Cells_AreaShape_Zernike_5_5</t>
  </si>
  <si>
    <t>rs17207435</t>
  </si>
  <si>
    <t>Nuclei_AreaShape_Zernike_8_6</t>
  </si>
  <si>
    <t>rs4752117</t>
  </si>
  <si>
    <t>Cells_RadialDistribution_MeanFrac_Brightfield_3of4</t>
  </si>
  <si>
    <t>rs4431946</t>
  </si>
  <si>
    <t>rs4752118</t>
  </si>
  <si>
    <t>rs11198135</t>
  </si>
  <si>
    <t>rs4752122</t>
  </si>
  <si>
    <t>rs199983705</t>
  </si>
  <si>
    <t>rs11198141</t>
  </si>
  <si>
    <t>rs11244871</t>
  </si>
  <si>
    <t>rs1459709</t>
  </si>
  <si>
    <t>rs17683203</t>
  </si>
  <si>
    <t>rs9651588</t>
  </si>
  <si>
    <t>Nuclei_Granularity_6_ER</t>
  </si>
  <si>
    <t>rs7938796</t>
  </si>
  <si>
    <t>rs11029110</t>
  </si>
  <si>
    <t>rs11029111</t>
  </si>
  <si>
    <t>rs7951212</t>
  </si>
  <si>
    <t>rs7127255</t>
  </si>
  <si>
    <t>rs7105591</t>
  </si>
  <si>
    <t>rs729120</t>
  </si>
  <si>
    <t>Cells_AreaShape_Eccentricity</t>
  </si>
  <si>
    <t>rs144391443</t>
  </si>
  <si>
    <t>ACCAT</t>
  </si>
  <si>
    <t>Cytoplasm_RadialDistribution_RadialCV_ER_2of4</t>
  </si>
  <si>
    <t>rs59260299</t>
  </si>
  <si>
    <t>rs4282949</t>
  </si>
  <si>
    <t>rs1893151</t>
  </si>
  <si>
    <t>rs56082009</t>
  </si>
  <si>
    <t>rs2897525</t>
  </si>
  <si>
    <t>Cytoplasm_RadialDistribution_RadialCV_RNA_2of4</t>
  </si>
  <si>
    <t>rs10895507</t>
  </si>
  <si>
    <t>rs6589125</t>
  </si>
  <si>
    <t>rs4753886</t>
  </si>
  <si>
    <t>rs969680</t>
  </si>
  <si>
    <t>rs36011055</t>
  </si>
  <si>
    <t>Nuclei_RadialDistribution_RadialCV_DNA_3of4</t>
  </si>
  <si>
    <t>rs11171902</t>
  </si>
  <si>
    <t>Nuclei_RadialDistribution_MeanFrac_Mito_4of4</t>
  </si>
  <si>
    <t>rs117819007</t>
  </si>
  <si>
    <t>rs74755643</t>
  </si>
  <si>
    <t>rs58754883</t>
  </si>
  <si>
    <t>rs79906550</t>
  </si>
  <si>
    <t>rs139937401</t>
  </si>
  <si>
    <t>TA</t>
  </si>
  <si>
    <t>rs17116870</t>
  </si>
  <si>
    <t>Cytoplasm_RadialDistribution_RadialCV_DNA_2of4</t>
  </si>
  <si>
    <t>rs10878843</t>
  </si>
  <si>
    <t>rs7960007</t>
  </si>
  <si>
    <t>rs1861932</t>
  </si>
  <si>
    <t>rs7961621</t>
  </si>
  <si>
    <t>rs7975398</t>
  </si>
  <si>
    <t>rs11451958</t>
  </si>
  <si>
    <t>CT</t>
  </si>
  <si>
    <t>rs7978683</t>
  </si>
  <si>
    <t>rs12425991</t>
  </si>
  <si>
    <t>rs10784720</t>
  </si>
  <si>
    <t>12:70522881_G_T</t>
  </si>
  <si>
    <t>rs77014851</t>
  </si>
  <si>
    <t>Cells_Texture_InfoMeas1_ER_5_00</t>
  </si>
  <si>
    <t>rs112347431</t>
  </si>
  <si>
    <t>rs9652061</t>
  </si>
  <si>
    <t>rs139097437</t>
  </si>
  <si>
    <t>Nuclei_Intensity_MinIntensity_ER</t>
  </si>
  <si>
    <t>rs1562190</t>
  </si>
  <si>
    <t>rs1445255</t>
  </si>
  <si>
    <t>rs9524132</t>
  </si>
  <si>
    <t>rs3910920</t>
  </si>
  <si>
    <t>rs9524133</t>
  </si>
  <si>
    <t>rs9301897</t>
  </si>
  <si>
    <t>rs1822870</t>
  </si>
  <si>
    <t>rs34215831</t>
  </si>
  <si>
    <t>rs7995706</t>
  </si>
  <si>
    <t>rs3843687</t>
  </si>
  <si>
    <t>rs9524136</t>
  </si>
  <si>
    <t>rs9524137</t>
  </si>
  <si>
    <t>rs1037071</t>
  </si>
  <si>
    <t>rs1037072</t>
  </si>
  <si>
    <t>rs2389009</t>
  </si>
  <si>
    <t>rs5805812</t>
  </si>
  <si>
    <t>CA</t>
  </si>
  <si>
    <t>rs9516257</t>
  </si>
  <si>
    <t>rs9561407</t>
  </si>
  <si>
    <t>rs4773752</t>
  </si>
  <si>
    <t>rs7984734</t>
  </si>
  <si>
    <t>rs17105816</t>
  </si>
  <si>
    <t>Cytoplasm_AreaShape_Zernike_9_3</t>
  </si>
  <si>
    <t>rs142657238</t>
  </si>
  <si>
    <t>Cytoplasm_AreaShape_Zernike_9_1</t>
  </si>
  <si>
    <t>rs60726667</t>
  </si>
  <si>
    <t>Cytoplasm_RadialDistribution_MeanFrac_ER_2of4</t>
  </si>
  <si>
    <t>14:75027679_A_AC</t>
  </si>
  <si>
    <t>rs117847322</t>
  </si>
  <si>
    <t>rs6574878</t>
  </si>
  <si>
    <t>Nuclei_RadialDistribution_RadialCV_Mito_3of4</t>
  </si>
  <si>
    <t>rs17740684</t>
  </si>
  <si>
    <t>rs61452450</t>
  </si>
  <si>
    <t>TGAGA</t>
  </si>
  <si>
    <t>rs11628193</t>
  </si>
  <si>
    <t>rs372195291</t>
  </si>
  <si>
    <t>TGAAC</t>
  </si>
  <si>
    <t>rs1394702</t>
  </si>
  <si>
    <t>rs1394701</t>
  </si>
  <si>
    <t>rs60031701</t>
  </si>
  <si>
    <t>Cells_Texture_SumEntropy_ER_5_01</t>
  </si>
  <si>
    <t>rs8053436</t>
  </si>
  <si>
    <t>Cells_Granularity_9_Mito</t>
  </si>
  <si>
    <t>rs2440041</t>
  </si>
  <si>
    <t>Cells_Granularity_2_ER</t>
  </si>
  <si>
    <t>rs112091943</t>
  </si>
  <si>
    <t>rs2589492</t>
  </si>
  <si>
    <t>rs4791428</t>
  </si>
  <si>
    <t>rs55852445</t>
  </si>
  <si>
    <t>Cytoplasm_RadialDistribution_MeanFrac_AGP_3of4</t>
  </si>
  <si>
    <t>rs315506</t>
  </si>
  <si>
    <t>Cytoplasm_RadialDistribution_RadialCV_ER_3of4</t>
  </si>
  <si>
    <t>rs116862261</t>
  </si>
  <si>
    <t>rs10414332</t>
  </si>
  <si>
    <t>Cytoplasm_Intensity_IntegratedIntensity_DNA</t>
  </si>
  <si>
    <t>rs58904839</t>
  </si>
  <si>
    <t>rs62145123</t>
  </si>
  <si>
    <t>rs10414570</t>
  </si>
  <si>
    <t>rs62145124</t>
  </si>
  <si>
    <t>rs62145126</t>
  </si>
  <si>
    <t>rs11667806</t>
  </si>
  <si>
    <t>rs62145127</t>
  </si>
  <si>
    <t>rs35474370</t>
  </si>
  <si>
    <t>19:54032324_G_GTT</t>
  </si>
  <si>
    <t>GTT</t>
  </si>
  <si>
    <t>rs2077892</t>
  </si>
  <si>
    <t>rs2448290</t>
  </si>
  <si>
    <t>Nuclei_RadialDistribution_FracAtD_Brightfield_4of4</t>
  </si>
  <si>
    <t>Cells_RadialDistribution_MeanFrac_Brightfield_4of4</t>
  </si>
  <si>
    <t>rs4239595</t>
  </si>
  <si>
    <t>rs8101204</t>
  </si>
  <si>
    <t>rs34102215</t>
  </si>
  <si>
    <t>rs35676049</t>
  </si>
  <si>
    <t>rs34509494</t>
  </si>
  <si>
    <t>rs36065332</t>
  </si>
  <si>
    <t>rs2438043</t>
  </si>
  <si>
    <t>rs12610534</t>
  </si>
  <si>
    <t>rs6110496</t>
  </si>
  <si>
    <t>Cells_RadialDistribution_MeanFrac_Mito_1of4</t>
  </si>
  <si>
    <t>20:30921787_G_GA</t>
  </si>
  <si>
    <t>20:30921800_C_T</t>
  </si>
  <si>
    <t>22:22279641_C_CCT</t>
  </si>
  <si>
    <t>CCT</t>
  </si>
  <si>
    <t>Cytoplasm_RadialDistribution_MeanFrac_Mito_2of4</t>
  </si>
  <si>
    <t>N</t>
  </si>
  <si>
    <t>Featur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sz val="12.0"/>
      <color theme="1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center"/>
    </xf>
    <xf borderId="1" fillId="0" fontId="1" numFmtId="0" xfId="0" applyAlignment="1" applyBorder="1" applyFont="1">
      <alignment horizontal="center" readingOrder="0" vertical="center"/>
    </xf>
    <xf borderId="0" fillId="0" fontId="2" numFmtId="0" xfId="0" applyAlignment="1" applyFont="1">
      <alignment readingOrder="0"/>
    </xf>
    <xf borderId="1" fillId="0" fontId="1" numFmtId="2" xfId="0" applyAlignment="1" applyBorder="1" applyFont="1" applyNumberFormat="1">
      <alignment horizontal="center" vertical="center"/>
    </xf>
    <xf borderId="1" fillId="0" fontId="1" numFmtId="11" xfId="0" applyAlignment="1" applyBorder="1" applyFont="1" applyNumberFormat="1">
      <alignment horizontal="center" vertical="center"/>
    </xf>
    <xf borderId="0" fillId="0" fontId="2" numFmtId="0" xfId="0" applyFont="1"/>
    <xf borderId="1" fillId="2" fontId="1" numFmtId="0" xfId="0" applyAlignment="1" applyBorder="1" applyFill="1" applyFont="1">
      <alignment horizontal="center" vertical="center"/>
    </xf>
    <xf borderId="1" fillId="2" fontId="1" numFmtId="11" xfId="0" applyAlignment="1" applyBorder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22.44"/>
    <col customWidth="1" min="3" max="3" width="10.56"/>
    <col customWidth="1" min="4" max="5" width="6.78"/>
    <col customWidth="1" min="6" max="6" width="7.33"/>
    <col customWidth="1" min="7" max="7" width="8.78"/>
    <col customWidth="1" min="8" max="8" width="7.0"/>
    <col customWidth="1" min="9" max="10" width="10.56"/>
    <col customWidth="1" min="11" max="11" width="41.78"/>
    <col customWidth="1" min="12" max="12" width="16.89"/>
    <col customWidth="1" min="13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3" t="s">
        <v>11</v>
      </c>
      <c r="M1" s="3" t="s">
        <v>12</v>
      </c>
    </row>
    <row r="2" ht="15.75" customHeight="1">
      <c r="A2" s="1">
        <v>1.0</v>
      </c>
      <c r="B2" s="1" t="s">
        <v>13</v>
      </c>
      <c r="C2" s="1">
        <v>1.7223325E7</v>
      </c>
      <c r="D2" s="1" t="s">
        <v>14</v>
      </c>
      <c r="E2" s="1" t="s">
        <v>15</v>
      </c>
      <c r="F2" s="4">
        <v>0.0724138</v>
      </c>
      <c r="G2" s="4">
        <v>0.279134</v>
      </c>
      <c r="H2" s="4">
        <v>0.0484493</v>
      </c>
      <c r="I2" s="5">
        <v>8.34383E-9</v>
      </c>
      <c r="J2" s="1" t="s">
        <v>16</v>
      </c>
      <c r="K2" s="1" t="s">
        <v>17</v>
      </c>
      <c r="L2" s="3" t="str">
        <f t="shared" ref="L2:L84" si="1">MID(K2,FIND("_",K2) + 1,FIND(CHAR(160),SUBSTITUTE(K2,"_",CHAR(160),2)) - 1 - (FIND("_",K2)))</f>
        <v>Intensity</v>
      </c>
    </row>
    <row r="3" ht="15.75" customHeight="1">
      <c r="A3" s="1">
        <v>1.0</v>
      </c>
      <c r="B3" s="1" t="s">
        <v>18</v>
      </c>
      <c r="C3" s="1">
        <v>2.9149682E7</v>
      </c>
      <c r="D3" s="1" t="s">
        <v>14</v>
      </c>
      <c r="E3" s="1" t="s">
        <v>19</v>
      </c>
      <c r="F3" s="4">
        <v>0.0568966</v>
      </c>
      <c r="G3" s="4">
        <v>0.490508</v>
      </c>
      <c r="H3" s="4">
        <v>0.0892579</v>
      </c>
      <c r="I3" s="5">
        <v>3.89817E-8</v>
      </c>
      <c r="J3" s="1" t="s">
        <v>16</v>
      </c>
      <c r="K3" s="1" t="s">
        <v>20</v>
      </c>
      <c r="L3" s="3" t="str">
        <f t="shared" si="1"/>
        <v>Intensity</v>
      </c>
      <c r="M3" s="3" t="s">
        <v>21</v>
      </c>
    </row>
    <row r="4" ht="15.75" customHeight="1">
      <c r="A4" s="1">
        <v>1.0</v>
      </c>
      <c r="B4" s="1" t="s">
        <v>22</v>
      </c>
      <c r="C4" s="1">
        <v>8.4584041E7</v>
      </c>
      <c r="D4" s="1" t="s">
        <v>15</v>
      </c>
      <c r="E4" s="1" t="s">
        <v>23</v>
      </c>
      <c r="F4" s="4">
        <v>0.414089</v>
      </c>
      <c r="G4" s="4">
        <v>-0.188596</v>
      </c>
      <c r="H4" s="4">
        <v>0.0340921</v>
      </c>
      <c r="I4" s="5">
        <v>3.16688E-8</v>
      </c>
      <c r="J4" s="1" t="s">
        <v>24</v>
      </c>
      <c r="K4" s="1" t="s">
        <v>25</v>
      </c>
      <c r="L4" s="3" t="str">
        <f t="shared" si="1"/>
        <v>RadialDistribution</v>
      </c>
    </row>
    <row r="5" ht="15.75" customHeight="1">
      <c r="A5" s="1">
        <v>1.0</v>
      </c>
      <c r="B5" s="1" t="s">
        <v>26</v>
      </c>
      <c r="C5" s="1">
        <v>8.4584891E7</v>
      </c>
      <c r="D5" s="1" t="s">
        <v>23</v>
      </c>
      <c r="E5" s="1" t="s">
        <v>15</v>
      </c>
      <c r="F5" s="4">
        <v>0.414089</v>
      </c>
      <c r="G5" s="4">
        <v>-0.188596</v>
      </c>
      <c r="H5" s="4">
        <v>0.0340921</v>
      </c>
      <c r="I5" s="5">
        <v>3.16688E-8</v>
      </c>
      <c r="J5" s="1" t="s">
        <v>24</v>
      </c>
      <c r="K5" s="1" t="s">
        <v>25</v>
      </c>
      <c r="L5" s="6" t="str">
        <f t="shared" si="1"/>
        <v>RadialDistribution</v>
      </c>
    </row>
    <row r="6" ht="15.75" customHeight="1">
      <c r="A6" s="1">
        <v>1.0</v>
      </c>
      <c r="B6" s="1" t="s">
        <v>27</v>
      </c>
      <c r="C6" s="1">
        <v>8.4585049E7</v>
      </c>
      <c r="D6" s="1" t="s">
        <v>28</v>
      </c>
      <c r="E6" s="1" t="s">
        <v>14</v>
      </c>
      <c r="F6" s="4">
        <v>0.414089</v>
      </c>
      <c r="G6" s="4">
        <v>-0.188596</v>
      </c>
      <c r="H6" s="4">
        <v>0.0340921</v>
      </c>
      <c r="I6" s="5">
        <v>3.16688E-8</v>
      </c>
      <c r="J6" s="1" t="s">
        <v>24</v>
      </c>
      <c r="K6" s="1" t="s">
        <v>25</v>
      </c>
      <c r="L6" s="6" t="str">
        <f t="shared" si="1"/>
        <v>RadialDistribution</v>
      </c>
    </row>
    <row r="7" ht="15.75" customHeight="1">
      <c r="A7" s="1">
        <v>1.0</v>
      </c>
      <c r="B7" s="1" t="s">
        <v>29</v>
      </c>
      <c r="C7" s="1">
        <v>8.4585185E7</v>
      </c>
      <c r="D7" s="1" t="s">
        <v>23</v>
      </c>
      <c r="E7" s="1" t="s">
        <v>28</v>
      </c>
      <c r="F7" s="4">
        <v>0.414089</v>
      </c>
      <c r="G7" s="4">
        <v>-0.188596</v>
      </c>
      <c r="H7" s="4">
        <v>0.0340921</v>
      </c>
      <c r="I7" s="5">
        <v>3.16688E-8</v>
      </c>
      <c r="J7" s="1" t="s">
        <v>24</v>
      </c>
      <c r="K7" s="1" t="s">
        <v>25</v>
      </c>
      <c r="L7" s="6" t="str">
        <f t="shared" si="1"/>
        <v>RadialDistribution</v>
      </c>
    </row>
    <row r="8" ht="15.75" customHeight="1">
      <c r="A8" s="1">
        <v>1.0</v>
      </c>
      <c r="B8" s="1" t="s">
        <v>30</v>
      </c>
      <c r="C8" s="1">
        <v>8.4586909E7</v>
      </c>
      <c r="D8" s="1" t="s">
        <v>23</v>
      </c>
      <c r="E8" s="1" t="s">
        <v>15</v>
      </c>
      <c r="F8" s="4">
        <v>0.405498</v>
      </c>
      <c r="G8" s="4">
        <v>-0.185891</v>
      </c>
      <c r="H8" s="4">
        <v>0.0337572</v>
      </c>
      <c r="I8" s="5">
        <v>3.6559000000000003E-8</v>
      </c>
      <c r="J8" s="1" t="s">
        <v>24</v>
      </c>
      <c r="K8" s="1" t="s">
        <v>25</v>
      </c>
      <c r="L8" s="6" t="str">
        <f t="shared" si="1"/>
        <v>RadialDistribution</v>
      </c>
    </row>
    <row r="9" ht="15.75" customHeight="1">
      <c r="A9" s="1">
        <v>1.0</v>
      </c>
      <c r="B9" s="1" t="s">
        <v>31</v>
      </c>
      <c r="C9" s="1">
        <v>8.4587455E7</v>
      </c>
      <c r="D9" s="1" t="s">
        <v>28</v>
      </c>
      <c r="E9" s="1" t="s">
        <v>15</v>
      </c>
      <c r="F9" s="4">
        <v>0.414089</v>
      </c>
      <c r="G9" s="4">
        <v>-0.188596</v>
      </c>
      <c r="H9" s="4">
        <v>0.0340921</v>
      </c>
      <c r="I9" s="5">
        <v>3.16688E-8</v>
      </c>
      <c r="J9" s="1" t="s">
        <v>24</v>
      </c>
      <c r="K9" s="1" t="s">
        <v>25</v>
      </c>
      <c r="L9" s="6" t="str">
        <f t="shared" si="1"/>
        <v>RadialDistribution</v>
      </c>
    </row>
    <row r="10" ht="15.75" customHeight="1">
      <c r="A10" s="1">
        <v>1.0</v>
      </c>
      <c r="B10" s="1" t="s">
        <v>32</v>
      </c>
      <c r="C10" s="1">
        <v>8.4588891E7</v>
      </c>
      <c r="D10" s="1" t="s">
        <v>15</v>
      </c>
      <c r="E10" s="1" t="s">
        <v>23</v>
      </c>
      <c r="F10" s="4">
        <v>0.405498</v>
      </c>
      <c r="G10" s="4">
        <v>-0.185891</v>
      </c>
      <c r="H10" s="4">
        <v>0.0337572</v>
      </c>
      <c r="I10" s="5">
        <v>3.6559000000000003E-8</v>
      </c>
      <c r="J10" s="1" t="s">
        <v>24</v>
      </c>
      <c r="K10" s="1" t="s">
        <v>25</v>
      </c>
      <c r="L10" s="6" t="str">
        <f t="shared" si="1"/>
        <v>RadialDistribution</v>
      </c>
    </row>
    <row r="11" ht="15.75" customHeight="1">
      <c r="A11" s="1">
        <v>1.0</v>
      </c>
      <c r="B11" s="1" t="s">
        <v>33</v>
      </c>
      <c r="C11" s="1">
        <v>8.4591783E7</v>
      </c>
      <c r="D11" s="1" t="s">
        <v>28</v>
      </c>
      <c r="E11" s="1" t="s">
        <v>14</v>
      </c>
      <c r="F11" s="4">
        <v>0.414089</v>
      </c>
      <c r="G11" s="4">
        <v>-0.188596</v>
      </c>
      <c r="H11" s="4">
        <v>0.0340921</v>
      </c>
      <c r="I11" s="5">
        <v>3.16688E-8</v>
      </c>
      <c r="J11" s="1" t="s">
        <v>24</v>
      </c>
      <c r="K11" s="1" t="s">
        <v>25</v>
      </c>
      <c r="L11" s="6" t="str">
        <f t="shared" si="1"/>
        <v>RadialDistribution</v>
      </c>
    </row>
    <row r="12" ht="15.75" customHeight="1">
      <c r="A12" s="1">
        <v>1.0</v>
      </c>
      <c r="B12" s="1" t="s">
        <v>34</v>
      </c>
      <c r="C12" s="1">
        <v>8.4591842E7</v>
      </c>
      <c r="D12" s="1" t="s">
        <v>28</v>
      </c>
      <c r="E12" s="1" t="s">
        <v>14</v>
      </c>
      <c r="F12" s="4">
        <v>0.414089</v>
      </c>
      <c r="G12" s="4">
        <v>-0.188596</v>
      </c>
      <c r="H12" s="4">
        <v>0.0340921</v>
      </c>
      <c r="I12" s="5">
        <v>3.16688E-8</v>
      </c>
      <c r="J12" s="1" t="s">
        <v>24</v>
      </c>
      <c r="K12" s="1" t="s">
        <v>25</v>
      </c>
      <c r="L12" s="6" t="str">
        <f t="shared" si="1"/>
        <v>RadialDistribution</v>
      </c>
    </row>
    <row r="13" ht="15.75" customHeight="1">
      <c r="A13" s="1">
        <v>1.0</v>
      </c>
      <c r="B13" s="1" t="s">
        <v>35</v>
      </c>
      <c r="C13" s="1">
        <v>8.4592083E7</v>
      </c>
      <c r="D13" s="1" t="s">
        <v>14</v>
      </c>
      <c r="E13" s="1" t="s">
        <v>28</v>
      </c>
      <c r="F13" s="4">
        <v>0.414089</v>
      </c>
      <c r="G13" s="4">
        <v>-0.188596</v>
      </c>
      <c r="H13" s="4">
        <v>0.0340921</v>
      </c>
      <c r="I13" s="5">
        <v>3.16688E-8</v>
      </c>
      <c r="J13" s="1" t="s">
        <v>24</v>
      </c>
      <c r="K13" s="1" t="s">
        <v>25</v>
      </c>
      <c r="L13" s="6" t="str">
        <f t="shared" si="1"/>
        <v>RadialDistribution</v>
      </c>
    </row>
    <row r="14" ht="15.75" customHeight="1">
      <c r="A14" s="1">
        <v>1.0</v>
      </c>
      <c r="B14" s="1" t="s">
        <v>36</v>
      </c>
      <c r="C14" s="1">
        <v>8.4597055E7</v>
      </c>
      <c r="D14" s="1" t="s">
        <v>14</v>
      </c>
      <c r="E14" s="1" t="s">
        <v>28</v>
      </c>
      <c r="F14" s="4">
        <v>0.414089</v>
      </c>
      <c r="G14" s="4">
        <v>-0.188596</v>
      </c>
      <c r="H14" s="4">
        <v>0.0340921</v>
      </c>
      <c r="I14" s="5">
        <v>3.16688E-8</v>
      </c>
      <c r="J14" s="1" t="s">
        <v>24</v>
      </c>
      <c r="K14" s="1" t="s">
        <v>25</v>
      </c>
      <c r="L14" s="6" t="str">
        <f t="shared" si="1"/>
        <v>RadialDistribution</v>
      </c>
    </row>
    <row r="15" ht="15.75" customHeight="1">
      <c r="A15" s="1">
        <v>1.0</v>
      </c>
      <c r="B15" s="1" t="s">
        <v>37</v>
      </c>
      <c r="C15" s="1">
        <v>8.4599675E7</v>
      </c>
      <c r="D15" s="1" t="s">
        <v>23</v>
      </c>
      <c r="E15" s="1" t="s">
        <v>15</v>
      </c>
      <c r="F15" s="4">
        <v>0.414089</v>
      </c>
      <c r="G15" s="4">
        <v>-0.188596</v>
      </c>
      <c r="H15" s="4">
        <v>0.0340921</v>
      </c>
      <c r="I15" s="5">
        <v>3.16688E-8</v>
      </c>
      <c r="J15" s="1" t="s">
        <v>24</v>
      </c>
      <c r="K15" s="1" t="s">
        <v>25</v>
      </c>
      <c r="L15" s="6" t="str">
        <f t="shared" si="1"/>
        <v>RadialDistribution</v>
      </c>
    </row>
    <row r="16" ht="15.75" customHeight="1">
      <c r="A16" s="1">
        <v>1.0</v>
      </c>
      <c r="B16" s="1" t="s">
        <v>38</v>
      </c>
      <c r="C16" s="1">
        <v>8.4605194E7</v>
      </c>
      <c r="D16" s="1" t="s">
        <v>23</v>
      </c>
      <c r="E16" s="1" t="s">
        <v>15</v>
      </c>
      <c r="F16" s="4">
        <v>0.414089</v>
      </c>
      <c r="G16" s="4">
        <v>-0.188596</v>
      </c>
      <c r="H16" s="4">
        <v>0.0340921</v>
      </c>
      <c r="I16" s="5">
        <v>3.16688E-8</v>
      </c>
      <c r="J16" s="1" t="s">
        <v>24</v>
      </c>
      <c r="K16" s="1" t="s">
        <v>25</v>
      </c>
      <c r="L16" s="6" t="str">
        <f t="shared" si="1"/>
        <v>RadialDistribution</v>
      </c>
    </row>
    <row r="17" ht="15.75" customHeight="1">
      <c r="A17" s="1">
        <v>1.0</v>
      </c>
      <c r="B17" s="1" t="s">
        <v>39</v>
      </c>
      <c r="C17" s="1">
        <v>8.4606921E7</v>
      </c>
      <c r="D17" s="1" t="s">
        <v>28</v>
      </c>
      <c r="E17" s="1" t="s">
        <v>14</v>
      </c>
      <c r="F17" s="4">
        <v>0.414089</v>
      </c>
      <c r="G17" s="4">
        <v>-0.188596</v>
      </c>
      <c r="H17" s="4">
        <v>0.0340921</v>
      </c>
      <c r="I17" s="5">
        <v>3.16688E-8</v>
      </c>
      <c r="J17" s="1" t="s">
        <v>24</v>
      </c>
      <c r="K17" s="1" t="s">
        <v>25</v>
      </c>
      <c r="L17" s="6" t="str">
        <f t="shared" si="1"/>
        <v>RadialDistribution</v>
      </c>
    </row>
    <row r="18" ht="15.75" customHeight="1">
      <c r="A18" s="1">
        <v>1.0</v>
      </c>
      <c r="B18" s="1" t="s">
        <v>40</v>
      </c>
      <c r="C18" s="1">
        <v>8.4611224E7</v>
      </c>
      <c r="D18" s="1" t="s">
        <v>23</v>
      </c>
      <c r="E18" s="1" t="s">
        <v>28</v>
      </c>
      <c r="F18" s="4">
        <v>0.414089</v>
      </c>
      <c r="G18" s="4">
        <v>-0.188596</v>
      </c>
      <c r="H18" s="4">
        <v>0.0340921</v>
      </c>
      <c r="I18" s="5">
        <v>3.16688E-8</v>
      </c>
      <c r="J18" s="1" t="s">
        <v>24</v>
      </c>
      <c r="K18" s="1" t="s">
        <v>25</v>
      </c>
      <c r="L18" s="6" t="str">
        <f t="shared" si="1"/>
        <v>RadialDistribution</v>
      </c>
    </row>
    <row r="19" ht="15.75" customHeight="1">
      <c r="A19" s="1">
        <v>1.0</v>
      </c>
      <c r="B19" s="1" t="s">
        <v>41</v>
      </c>
      <c r="C19" s="1">
        <v>8.4611273E7</v>
      </c>
      <c r="D19" s="1" t="s">
        <v>28</v>
      </c>
      <c r="E19" s="1" t="s">
        <v>23</v>
      </c>
      <c r="F19" s="4">
        <v>0.414089</v>
      </c>
      <c r="G19" s="4">
        <v>-0.188596</v>
      </c>
      <c r="H19" s="4">
        <v>0.0340921</v>
      </c>
      <c r="I19" s="5">
        <v>3.16688E-8</v>
      </c>
      <c r="J19" s="1" t="s">
        <v>24</v>
      </c>
      <c r="K19" s="1" t="s">
        <v>25</v>
      </c>
      <c r="L19" s="6" t="str">
        <f t="shared" si="1"/>
        <v>RadialDistribution</v>
      </c>
    </row>
    <row r="20" ht="15.75" customHeight="1">
      <c r="A20" s="1">
        <v>1.0</v>
      </c>
      <c r="B20" s="1" t="s">
        <v>42</v>
      </c>
      <c r="C20" s="1">
        <v>8.4611324E7</v>
      </c>
      <c r="D20" s="1" t="s">
        <v>23</v>
      </c>
      <c r="E20" s="1" t="s">
        <v>28</v>
      </c>
      <c r="F20" s="4">
        <v>0.414089</v>
      </c>
      <c r="G20" s="4">
        <v>-0.188596</v>
      </c>
      <c r="H20" s="4">
        <v>0.0340921</v>
      </c>
      <c r="I20" s="5">
        <v>3.16688E-8</v>
      </c>
      <c r="J20" s="1" t="s">
        <v>24</v>
      </c>
      <c r="K20" s="1" t="s">
        <v>25</v>
      </c>
      <c r="L20" s="6" t="str">
        <f t="shared" si="1"/>
        <v>RadialDistribution</v>
      </c>
    </row>
    <row r="21" ht="15.75" customHeight="1">
      <c r="A21" s="1">
        <v>1.0</v>
      </c>
      <c r="B21" s="1" t="s">
        <v>43</v>
      </c>
      <c r="C21" s="1">
        <v>8.4611585E7</v>
      </c>
      <c r="D21" s="1" t="s">
        <v>14</v>
      </c>
      <c r="E21" s="1" t="s">
        <v>28</v>
      </c>
      <c r="F21" s="4">
        <v>0.414089</v>
      </c>
      <c r="G21" s="4">
        <v>-0.188596</v>
      </c>
      <c r="H21" s="4">
        <v>0.0340921</v>
      </c>
      <c r="I21" s="5">
        <v>3.16688E-8</v>
      </c>
      <c r="J21" s="1" t="s">
        <v>24</v>
      </c>
      <c r="K21" s="1" t="s">
        <v>25</v>
      </c>
      <c r="L21" s="6" t="str">
        <f t="shared" si="1"/>
        <v>RadialDistribution</v>
      </c>
      <c r="M21" s="3" t="s">
        <v>21</v>
      </c>
    </row>
    <row r="22" ht="15.75" customHeight="1">
      <c r="A22" s="1">
        <v>1.0</v>
      </c>
      <c r="B22" s="1" t="s">
        <v>44</v>
      </c>
      <c r="C22" s="1">
        <v>8.4611977E7</v>
      </c>
      <c r="D22" s="1" t="s">
        <v>28</v>
      </c>
      <c r="E22" s="1" t="s">
        <v>14</v>
      </c>
      <c r="F22" s="4">
        <v>0.414089</v>
      </c>
      <c r="G22" s="4">
        <v>-0.188596</v>
      </c>
      <c r="H22" s="4">
        <v>0.0340921</v>
      </c>
      <c r="I22" s="5">
        <v>3.16688E-8</v>
      </c>
      <c r="J22" s="1" t="s">
        <v>24</v>
      </c>
      <c r="K22" s="1" t="s">
        <v>25</v>
      </c>
      <c r="L22" s="6" t="str">
        <f t="shared" si="1"/>
        <v>RadialDistribution</v>
      </c>
      <c r="M22" s="3" t="s">
        <v>21</v>
      </c>
    </row>
    <row r="23" ht="15.75" customHeight="1">
      <c r="A23" s="1">
        <v>1.0</v>
      </c>
      <c r="B23" s="1" t="s">
        <v>45</v>
      </c>
      <c r="C23" s="1">
        <v>8.4613727E7</v>
      </c>
      <c r="D23" s="1" t="s">
        <v>14</v>
      </c>
      <c r="E23" s="1" t="s">
        <v>23</v>
      </c>
      <c r="F23" s="4">
        <v>0.408935</v>
      </c>
      <c r="G23" s="4">
        <v>-0.192034</v>
      </c>
      <c r="H23" s="4">
        <v>0.034282</v>
      </c>
      <c r="I23" s="5">
        <v>2.12364E-8</v>
      </c>
      <c r="J23" s="1" t="s">
        <v>24</v>
      </c>
      <c r="K23" s="1" t="s">
        <v>25</v>
      </c>
      <c r="L23" s="6" t="str">
        <f t="shared" si="1"/>
        <v>RadialDistribution</v>
      </c>
    </row>
    <row r="24" ht="15.75" customHeight="1">
      <c r="A24" s="1">
        <v>1.0</v>
      </c>
      <c r="B24" s="1" t="s">
        <v>46</v>
      </c>
      <c r="C24" s="1">
        <v>8.4615152E7</v>
      </c>
      <c r="D24" s="1" t="s">
        <v>14</v>
      </c>
      <c r="E24" s="1" t="s">
        <v>23</v>
      </c>
      <c r="F24" s="4">
        <v>0.414089</v>
      </c>
      <c r="G24" s="4">
        <v>-0.188596</v>
      </c>
      <c r="H24" s="4">
        <v>0.0340921</v>
      </c>
      <c r="I24" s="5">
        <v>3.16688E-8</v>
      </c>
      <c r="J24" s="1" t="s">
        <v>24</v>
      </c>
      <c r="K24" s="1" t="s">
        <v>25</v>
      </c>
      <c r="L24" s="6" t="str">
        <f t="shared" si="1"/>
        <v>RadialDistribution</v>
      </c>
    </row>
    <row r="25" ht="15.75" customHeight="1">
      <c r="A25" s="1">
        <v>1.0</v>
      </c>
      <c r="B25" s="1" t="s">
        <v>47</v>
      </c>
      <c r="C25" s="1">
        <v>8.7591608E7</v>
      </c>
      <c r="D25" s="1" t="s">
        <v>14</v>
      </c>
      <c r="E25" s="1" t="s">
        <v>28</v>
      </c>
      <c r="F25" s="4">
        <v>0.577586</v>
      </c>
      <c r="G25" s="4">
        <v>0.291167</v>
      </c>
      <c r="H25" s="4">
        <v>0.0530244</v>
      </c>
      <c r="I25" s="5">
        <v>3.99228E-8</v>
      </c>
      <c r="J25" s="1" t="s">
        <v>16</v>
      </c>
      <c r="K25" s="1" t="s">
        <v>48</v>
      </c>
      <c r="L25" s="6" t="str">
        <f t="shared" si="1"/>
        <v>AreaShape</v>
      </c>
    </row>
    <row r="26" ht="15.75" customHeight="1">
      <c r="A26" s="1">
        <v>1.0</v>
      </c>
      <c r="B26" s="1" t="s">
        <v>49</v>
      </c>
      <c r="C26" s="1">
        <v>1.23982354E8</v>
      </c>
      <c r="D26" s="1" t="s">
        <v>23</v>
      </c>
      <c r="E26" s="1" t="s">
        <v>15</v>
      </c>
      <c r="F26" s="4">
        <v>0.0773196</v>
      </c>
      <c r="G26" s="4">
        <v>-0.639347</v>
      </c>
      <c r="H26" s="4">
        <v>0.103144</v>
      </c>
      <c r="I26" s="5">
        <v>5.69746E-10</v>
      </c>
      <c r="J26" s="1" t="s">
        <v>24</v>
      </c>
      <c r="K26" s="1" t="s">
        <v>50</v>
      </c>
      <c r="L26" s="6" t="str">
        <f t="shared" si="1"/>
        <v>Texture</v>
      </c>
    </row>
    <row r="27" ht="15.75" customHeight="1">
      <c r="A27" s="1">
        <v>1.0</v>
      </c>
      <c r="B27" s="1" t="s">
        <v>49</v>
      </c>
      <c r="C27" s="1">
        <v>1.23982354E8</v>
      </c>
      <c r="D27" s="1" t="s">
        <v>23</v>
      </c>
      <c r="E27" s="1" t="s">
        <v>15</v>
      </c>
      <c r="F27" s="4">
        <v>0.0773196</v>
      </c>
      <c r="G27" s="4">
        <v>-0.58134</v>
      </c>
      <c r="H27" s="4">
        <v>0.101015</v>
      </c>
      <c r="I27" s="5">
        <v>8.66586E-9</v>
      </c>
      <c r="J27" s="1" t="s">
        <v>24</v>
      </c>
      <c r="K27" s="1" t="s">
        <v>51</v>
      </c>
      <c r="L27" s="6" t="str">
        <f t="shared" si="1"/>
        <v>Texture</v>
      </c>
    </row>
    <row r="28" ht="15.75" customHeight="1">
      <c r="A28" s="1">
        <v>1.0</v>
      </c>
      <c r="B28" s="1" t="s">
        <v>52</v>
      </c>
      <c r="C28" s="1">
        <v>2.10214217E8</v>
      </c>
      <c r="D28" s="1" t="s">
        <v>14</v>
      </c>
      <c r="E28" s="1" t="s">
        <v>28</v>
      </c>
      <c r="F28" s="4">
        <v>0.340206</v>
      </c>
      <c r="G28" s="4">
        <v>0.258681</v>
      </c>
      <c r="H28" s="4">
        <v>0.0461579</v>
      </c>
      <c r="I28" s="5">
        <v>2.09136E-8</v>
      </c>
      <c r="J28" s="1" t="s">
        <v>24</v>
      </c>
      <c r="K28" s="1" t="s">
        <v>53</v>
      </c>
      <c r="L28" s="6" t="str">
        <f t="shared" si="1"/>
        <v>RadialDistribution</v>
      </c>
    </row>
    <row r="29" ht="15.75" customHeight="1">
      <c r="A29" s="1">
        <v>1.0</v>
      </c>
      <c r="B29" s="1" t="s">
        <v>54</v>
      </c>
      <c r="C29" s="1">
        <v>2.25753329E8</v>
      </c>
      <c r="D29" s="1" t="s">
        <v>28</v>
      </c>
      <c r="E29" s="1" t="s">
        <v>14</v>
      </c>
      <c r="F29" s="4">
        <v>0.0584192</v>
      </c>
      <c r="G29" s="4">
        <v>0.393233</v>
      </c>
      <c r="H29" s="4">
        <v>0.0687178</v>
      </c>
      <c r="I29" s="5">
        <v>1.05008E-8</v>
      </c>
      <c r="J29" s="1" t="s">
        <v>24</v>
      </c>
      <c r="K29" s="1" t="s">
        <v>55</v>
      </c>
      <c r="L29" s="6" t="str">
        <f t="shared" si="1"/>
        <v>Texture</v>
      </c>
    </row>
    <row r="30" ht="15.75" customHeight="1">
      <c r="A30" s="1">
        <v>1.0</v>
      </c>
      <c r="B30" s="1" t="s">
        <v>56</v>
      </c>
      <c r="C30" s="1">
        <v>2.25754472E8</v>
      </c>
      <c r="D30" s="1" t="s">
        <v>23</v>
      </c>
      <c r="E30" s="1" t="s">
        <v>15</v>
      </c>
      <c r="F30" s="4">
        <v>0.0601375</v>
      </c>
      <c r="G30" s="4">
        <v>0.390901</v>
      </c>
      <c r="H30" s="4">
        <v>0.0680078</v>
      </c>
      <c r="I30" s="5">
        <v>9.03648E-9</v>
      </c>
      <c r="J30" s="1" t="s">
        <v>24</v>
      </c>
      <c r="K30" s="1" t="s">
        <v>55</v>
      </c>
      <c r="L30" s="6" t="str">
        <f t="shared" si="1"/>
        <v>Texture</v>
      </c>
    </row>
    <row r="31" ht="15.75" customHeight="1">
      <c r="A31" s="1">
        <v>1.0</v>
      </c>
      <c r="B31" s="1" t="s">
        <v>57</v>
      </c>
      <c r="C31" s="1">
        <v>2.25755013E8</v>
      </c>
      <c r="D31" s="1" t="s">
        <v>15</v>
      </c>
      <c r="E31" s="1" t="s">
        <v>28</v>
      </c>
      <c r="F31" s="4">
        <v>0.0584192</v>
      </c>
      <c r="G31" s="4">
        <v>0.393233</v>
      </c>
      <c r="H31" s="4">
        <v>0.0687178</v>
      </c>
      <c r="I31" s="5">
        <v>1.05008E-8</v>
      </c>
      <c r="J31" s="1" t="s">
        <v>24</v>
      </c>
      <c r="K31" s="1" t="s">
        <v>55</v>
      </c>
      <c r="L31" s="6" t="str">
        <f t="shared" si="1"/>
        <v>Texture</v>
      </c>
    </row>
    <row r="32" ht="15.75" customHeight="1">
      <c r="A32" s="1">
        <v>1.0</v>
      </c>
      <c r="B32" s="1" t="s">
        <v>58</v>
      </c>
      <c r="C32" s="1">
        <v>2.25758899E8</v>
      </c>
      <c r="D32" s="1" t="s">
        <v>15</v>
      </c>
      <c r="E32" s="1" t="s">
        <v>23</v>
      </c>
      <c r="F32" s="4">
        <v>0.0584192</v>
      </c>
      <c r="G32" s="4">
        <v>0.393233</v>
      </c>
      <c r="H32" s="4">
        <v>0.0687178</v>
      </c>
      <c r="I32" s="5">
        <v>1.05008E-8</v>
      </c>
      <c r="J32" s="1" t="s">
        <v>24</v>
      </c>
      <c r="K32" s="1" t="s">
        <v>55</v>
      </c>
      <c r="L32" s="6" t="str">
        <f t="shared" si="1"/>
        <v>Texture</v>
      </c>
    </row>
    <row r="33" ht="15.75" customHeight="1">
      <c r="A33" s="1">
        <v>1.0</v>
      </c>
      <c r="B33" s="1" t="s">
        <v>59</v>
      </c>
      <c r="C33" s="1">
        <v>2.25759524E8</v>
      </c>
      <c r="D33" s="1" t="s">
        <v>23</v>
      </c>
      <c r="E33" s="1" t="s">
        <v>15</v>
      </c>
      <c r="F33" s="4">
        <v>0.0584192</v>
      </c>
      <c r="G33" s="4">
        <v>0.393233</v>
      </c>
      <c r="H33" s="4">
        <v>0.0687178</v>
      </c>
      <c r="I33" s="5">
        <v>1.05008E-8</v>
      </c>
      <c r="J33" s="1" t="s">
        <v>24</v>
      </c>
      <c r="K33" s="1" t="s">
        <v>55</v>
      </c>
      <c r="L33" s="6" t="str">
        <f t="shared" si="1"/>
        <v>Texture</v>
      </c>
    </row>
    <row r="34" ht="15.75" customHeight="1">
      <c r="A34" s="1">
        <v>1.0</v>
      </c>
      <c r="B34" s="1" t="s">
        <v>60</v>
      </c>
      <c r="C34" s="1">
        <v>2.25759829E8</v>
      </c>
      <c r="D34" s="1" t="s">
        <v>28</v>
      </c>
      <c r="E34" s="1" t="s">
        <v>14</v>
      </c>
      <c r="F34" s="4">
        <v>0.0584192</v>
      </c>
      <c r="G34" s="4">
        <v>0.393233</v>
      </c>
      <c r="H34" s="4">
        <v>0.0687178</v>
      </c>
      <c r="I34" s="5">
        <v>1.05008E-8</v>
      </c>
      <c r="J34" s="1" t="s">
        <v>24</v>
      </c>
      <c r="K34" s="1" t="s">
        <v>55</v>
      </c>
      <c r="L34" s="6" t="str">
        <f t="shared" si="1"/>
        <v>Texture</v>
      </c>
    </row>
    <row r="35" ht="15.75" customHeight="1">
      <c r="A35" s="1">
        <v>1.0</v>
      </c>
      <c r="B35" s="1" t="s">
        <v>61</v>
      </c>
      <c r="C35" s="1">
        <v>2.2576068E8</v>
      </c>
      <c r="D35" s="1" t="s">
        <v>62</v>
      </c>
      <c r="E35" s="1" t="s">
        <v>14</v>
      </c>
      <c r="F35" s="4">
        <v>0.0584192</v>
      </c>
      <c r="G35" s="4">
        <v>0.393233</v>
      </c>
      <c r="H35" s="4">
        <v>0.0687178</v>
      </c>
      <c r="I35" s="5">
        <v>1.05008E-8</v>
      </c>
      <c r="J35" s="1" t="s">
        <v>24</v>
      </c>
      <c r="K35" s="1" t="s">
        <v>55</v>
      </c>
      <c r="L35" s="6" t="str">
        <f t="shared" si="1"/>
        <v>Texture</v>
      </c>
    </row>
    <row r="36" ht="15.75" customHeight="1">
      <c r="A36" s="1">
        <v>1.0</v>
      </c>
      <c r="B36" s="1" t="s">
        <v>63</v>
      </c>
      <c r="C36" s="1">
        <v>2.25761721E8</v>
      </c>
      <c r="D36" s="1" t="s">
        <v>23</v>
      </c>
      <c r="E36" s="1" t="s">
        <v>15</v>
      </c>
      <c r="F36" s="4">
        <v>0.0584192</v>
      </c>
      <c r="G36" s="4">
        <v>0.393233</v>
      </c>
      <c r="H36" s="4">
        <v>0.0687178</v>
      </c>
      <c r="I36" s="5">
        <v>1.05008E-8</v>
      </c>
      <c r="J36" s="1" t="s">
        <v>24</v>
      </c>
      <c r="K36" s="1" t="s">
        <v>55</v>
      </c>
      <c r="L36" s="6" t="str">
        <f t="shared" si="1"/>
        <v>Texture</v>
      </c>
    </row>
    <row r="37" ht="15.75" customHeight="1">
      <c r="A37" s="1">
        <v>1.0</v>
      </c>
      <c r="B37" s="1" t="s">
        <v>64</v>
      </c>
      <c r="C37" s="1">
        <v>2.25764637E8</v>
      </c>
      <c r="D37" s="1" t="s">
        <v>28</v>
      </c>
      <c r="E37" s="1" t="s">
        <v>23</v>
      </c>
      <c r="F37" s="4">
        <v>0.0584192</v>
      </c>
      <c r="G37" s="4">
        <v>0.393233</v>
      </c>
      <c r="H37" s="4">
        <v>0.0687178</v>
      </c>
      <c r="I37" s="5">
        <v>1.05008E-8</v>
      </c>
      <c r="J37" s="1" t="s">
        <v>24</v>
      </c>
      <c r="K37" s="1" t="s">
        <v>55</v>
      </c>
      <c r="L37" s="6" t="str">
        <f t="shared" si="1"/>
        <v>Texture</v>
      </c>
    </row>
    <row r="38" ht="15.75" customHeight="1">
      <c r="A38" s="1">
        <v>1.0</v>
      </c>
      <c r="B38" s="1" t="s">
        <v>65</v>
      </c>
      <c r="C38" s="1">
        <v>2.25766669E8</v>
      </c>
      <c r="D38" s="1" t="s">
        <v>14</v>
      </c>
      <c r="E38" s="1" t="s">
        <v>23</v>
      </c>
      <c r="F38" s="4">
        <v>0.0584192</v>
      </c>
      <c r="G38" s="4">
        <v>0.393233</v>
      </c>
      <c r="H38" s="4">
        <v>0.0687178</v>
      </c>
      <c r="I38" s="5">
        <v>1.05008E-8</v>
      </c>
      <c r="J38" s="1" t="s">
        <v>24</v>
      </c>
      <c r="K38" s="1" t="s">
        <v>55</v>
      </c>
      <c r="L38" s="6" t="str">
        <f t="shared" si="1"/>
        <v>Texture</v>
      </c>
    </row>
    <row r="39" ht="15.75" customHeight="1">
      <c r="A39" s="1">
        <v>1.0</v>
      </c>
      <c r="B39" s="1" t="s">
        <v>66</v>
      </c>
      <c r="C39" s="1">
        <v>2.25766778E8</v>
      </c>
      <c r="D39" s="1" t="s">
        <v>15</v>
      </c>
      <c r="E39" s="1" t="s">
        <v>23</v>
      </c>
      <c r="F39" s="4">
        <v>0.0584192</v>
      </c>
      <c r="G39" s="4">
        <v>0.393233</v>
      </c>
      <c r="H39" s="4">
        <v>0.0687178</v>
      </c>
      <c r="I39" s="5">
        <v>1.05008E-8</v>
      </c>
      <c r="J39" s="1" t="s">
        <v>24</v>
      </c>
      <c r="K39" s="1" t="s">
        <v>55</v>
      </c>
      <c r="L39" s="6" t="str">
        <f t="shared" si="1"/>
        <v>Texture</v>
      </c>
    </row>
    <row r="40" ht="15.75" customHeight="1">
      <c r="A40" s="1">
        <v>1.0</v>
      </c>
      <c r="B40" s="1" t="s">
        <v>67</v>
      </c>
      <c r="C40" s="1">
        <v>2.25767948E8</v>
      </c>
      <c r="D40" s="1" t="s">
        <v>14</v>
      </c>
      <c r="E40" s="1" t="s">
        <v>28</v>
      </c>
      <c r="F40" s="4">
        <v>0.0549828</v>
      </c>
      <c r="G40" s="4">
        <v>0.397746</v>
      </c>
      <c r="H40" s="4">
        <v>0.0702327</v>
      </c>
      <c r="I40" s="5">
        <v>1.48526E-8</v>
      </c>
      <c r="J40" s="1" t="s">
        <v>24</v>
      </c>
      <c r="K40" s="1" t="s">
        <v>55</v>
      </c>
      <c r="L40" s="6" t="str">
        <f t="shared" si="1"/>
        <v>Texture</v>
      </c>
    </row>
    <row r="41" ht="15.75" customHeight="1">
      <c r="A41" s="1">
        <v>1.0</v>
      </c>
      <c r="B41" s="1" t="s">
        <v>67</v>
      </c>
      <c r="C41" s="1">
        <v>2.25767948E8</v>
      </c>
      <c r="D41" s="1" t="s">
        <v>14</v>
      </c>
      <c r="E41" s="1" t="s">
        <v>28</v>
      </c>
      <c r="F41" s="4">
        <v>0.0549828</v>
      </c>
      <c r="G41" s="4">
        <v>0.405508</v>
      </c>
      <c r="H41" s="4">
        <v>0.0733423</v>
      </c>
      <c r="I41" s="5">
        <v>3.22097E-8</v>
      </c>
      <c r="J41" s="1" t="s">
        <v>24</v>
      </c>
      <c r="K41" s="1" t="s">
        <v>68</v>
      </c>
      <c r="L41" s="6" t="str">
        <f t="shared" si="1"/>
        <v>Texture</v>
      </c>
    </row>
    <row r="42" ht="15.75" customHeight="1">
      <c r="A42" s="1">
        <v>1.0</v>
      </c>
      <c r="B42" s="1" t="s">
        <v>69</v>
      </c>
      <c r="C42" s="1">
        <v>2.38766029E8</v>
      </c>
      <c r="D42" s="1" t="s">
        <v>14</v>
      </c>
      <c r="E42" s="1" t="s">
        <v>23</v>
      </c>
      <c r="F42" s="4">
        <v>0.237113</v>
      </c>
      <c r="G42" s="4">
        <v>0.242536</v>
      </c>
      <c r="H42" s="4">
        <v>0.0440769</v>
      </c>
      <c r="I42" s="5">
        <v>3.74326E-8</v>
      </c>
      <c r="J42" s="1" t="s">
        <v>24</v>
      </c>
      <c r="K42" s="1" t="s">
        <v>70</v>
      </c>
      <c r="L42" s="6" t="str">
        <f t="shared" si="1"/>
        <v>RadialDistribution</v>
      </c>
    </row>
    <row r="43" ht="15.75" customHeight="1">
      <c r="A43" s="1">
        <v>1.0</v>
      </c>
      <c r="B43" s="1" t="s">
        <v>71</v>
      </c>
      <c r="C43" s="1">
        <v>2.38766046E8</v>
      </c>
      <c r="D43" s="1" t="s">
        <v>23</v>
      </c>
      <c r="E43" s="1" t="s">
        <v>15</v>
      </c>
      <c r="F43" s="4">
        <v>0.237113</v>
      </c>
      <c r="G43" s="4">
        <v>0.242536</v>
      </c>
      <c r="H43" s="4">
        <v>0.0440769</v>
      </c>
      <c r="I43" s="5">
        <v>3.74326E-8</v>
      </c>
      <c r="J43" s="1" t="s">
        <v>24</v>
      </c>
      <c r="K43" s="1" t="s">
        <v>70</v>
      </c>
      <c r="L43" s="6" t="str">
        <f t="shared" si="1"/>
        <v>RadialDistribution</v>
      </c>
    </row>
    <row r="44" ht="15.75" customHeight="1">
      <c r="A44" s="1">
        <v>2.0</v>
      </c>
      <c r="B44" s="1" t="s">
        <v>72</v>
      </c>
      <c r="C44" s="1">
        <v>1544686.0</v>
      </c>
      <c r="D44" s="1" t="s">
        <v>14</v>
      </c>
      <c r="E44" s="1" t="s">
        <v>28</v>
      </c>
      <c r="F44" s="4">
        <v>0.0534483</v>
      </c>
      <c r="G44" s="4">
        <v>-0.598418</v>
      </c>
      <c r="H44" s="4">
        <v>0.105215</v>
      </c>
      <c r="I44" s="5">
        <v>1.28844E-8</v>
      </c>
      <c r="J44" s="1" t="s">
        <v>16</v>
      </c>
      <c r="K44" s="1" t="s">
        <v>73</v>
      </c>
      <c r="L44" s="6" t="str">
        <f t="shared" si="1"/>
        <v>AreaShape</v>
      </c>
    </row>
    <row r="45" ht="15.75" customHeight="1">
      <c r="A45" s="1">
        <v>2.0</v>
      </c>
      <c r="B45" s="1" t="s">
        <v>74</v>
      </c>
      <c r="C45" s="1">
        <v>1545849.0</v>
      </c>
      <c r="D45" s="1" t="s">
        <v>15</v>
      </c>
      <c r="E45" s="1" t="s">
        <v>23</v>
      </c>
      <c r="F45" s="4">
        <v>0.0534483</v>
      </c>
      <c r="G45" s="4">
        <v>-0.598418</v>
      </c>
      <c r="H45" s="4">
        <v>0.105215</v>
      </c>
      <c r="I45" s="5">
        <v>1.28844E-8</v>
      </c>
      <c r="J45" s="1" t="s">
        <v>16</v>
      </c>
      <c r="K45" s="1" t="s">
        <v>73</v>
      </c>
      <c r="L45" s="6" t="str">
        <f t="shared" si="1"/>
        <v>AreaShape</v>
      </c>
    </row>
    <row r="46" ht="15.75" customHeight="1">
      <c r="A46" s="1">
        <v>2.0</v>
      </c>
      <c r="B46" s="1" t="s">
        <v>75</v>
      </c>
      <c r="C46" s="1">
        <v>1557197.0</v>
      </c>
      <c r="D46" s="1" t="s">
        <v>28</v>
      </c>
      <c r="E46" s="1" t="s">
        <v>23</v>
      </c>
      <c r="F46" s="4">
        <v>0.0534483</v>
      </c>
      <c r="G46" s="4">
        <v>-0.598418</v>
      </c>
      <c r="H46" s="4">
        <v>0.105215</v>
      </c>
      <c r="I46" s="5">
        <v>1.28844E-8</v>
      </c>
      <c r="J46" s="1" t="s">
        <v>16</v>
      </c>
      <c r="K46" s="1" t="s">
        <v>73</v>
      </c>
      <c r="L46" s="6" t="str">
        <f t="shared" si="1"/>
        <v>AreaShape</v>
      </c>
    </row>
    <row r="47" ht="15.75" customHeight="1">
      <c r="A47" s="1">
        <v>2.0</v>
      </c>
      <c r="B47" s="1" t="s">
        <v>76</v>
      </c>
      <c r="C47" s="1">
        <v>1561002.0</v>
      </c>
      <c r="D47" s="1" t="s">
        <v>14</v>
      </c>
      <c r="E47" s="1" t="s">
        <v>28</v>
      </c>
      <c r="F47" s="4">
        <v>0.0603448</v>
      </c>
      <c r="G47" s="4">
        <v>-0.534973</v>
      </c>
      <c r="H47" s="4">
        <v>0.0952284</v>
      </c>
      <c r="I47" s="5">
        <v>1.93417E-8</v>
      </c>
      <c r="J47" s="1" t="s">
        <v>16</v>
      </c>
      <c r="K47" s="1" t="s">
        <v>73</v>
      </c>
      <c r="L47" s="6" t="str">
        <f t="shared" si="1"/>
        <v>AreaShape</v>
      </c>
    </row>
    <row r="48" ht="15.75" customHeight="1">
      <c r="A48" s="1">
        <v>2.0</v>
      </c>
      <c r="B48" s="1" t="s">
        <v>77</v>
      </c>
      <c r="C48" s="1">
        <v>1564008.0</v>
      </c>
      <c r="D48" s="1" t="s">
        <v>23</v>
      </c>
      <c r="E48" s="1" t="s">
        <v>28</v>
      </c>
      <c r="F48" s="4">
        <v>0.0568966</v>
      </c>
      <c r="G48" s="4">
        <v>-0.557485</v>
      </c>
      <c r="H48" s="4">
        <v>0.0999557</v>
      </c>
      <c r="I48" s="5">
        <v>2.44253E-8</v>
      </c>
      <c r="J48" s="1" t="s">
        <v>16</v>
      </c>
      <c r="K48" s="1" t="s">
        <v>73</v>
      </c>
      <c r="L48" s="6" t="str">
        <f t="shared" si="1"/>
        <v>AreaShape</v>
      </c>
    </row>
    <row r="49" ht="15.75" customHeight="1">
      <c r="A49" s="1">
        <v>2.0</v>
      </c>
      <c r="B49" s="1" t="s">
        <v>78</v>
      </c>
      <c r="C49" s="1">
        <v>6.2845046E7</v>
      </c>
      <c r="D49" s="1" t="s">
        <v>28</v>
      </c>
      <c r="E49" s="1" t="s">
        <v>14</v>
      </c>
      <c r="F49" s="4">
        <v>0.0652921</v>
      </c>
      <c r="G49" s="4">
        <v>-0.476938</v>
      </c>
      <c r="H49" s="4">
        <v>0.0856734</v>
      </c>
      <c r="I49" s="5">
        <v>2.59269E-8</v>
      </c>
      <c r="J49" s="1" t="s">
        <v>24</v>
      </c>
      <c r="K49" s="1" t="s">
        <v>79</v>
      </c>
      <c r="L49" s="6" t="str">
        <f t="shared" si="1"/>
        <v>Granularity</v>
      </c>
    </row>
    <row r="50" ht="15.75" customHeight="1">
      <c r="A50" s="1">
        <v>2.0</v>
      </c>
      <c r="B50" s="1" t="s">
        <v>80</v>
      </c>
      <c r="C50" s="1">
        <v>6.2849464E7</v>
      </c>
      <c r="D50" s="1" t="s">
        <v>14</v>
      </c>
      <c r="E50" s="1" t="s">
        <v>23</v>
      </c>
      <c r="F50" s="4">
        <v>0.0652921</v>
      </c>
      <c r="G50" s="4">
        <v>-0.476938</v>
      </c>
      <c r="H50" s="4">
        <v>0.0856734</v>
      </c>
      <c r="I50" s="5">
        <v>2.59269E-8</v>
      </c>
      <c r="J50" s="1" t="s">
        <v>24</v>
      </c>
      <c r="K50" s="1" t="s">
        <v>79</v>
      </c>
      <c r="L50" s="6" t="str">
        <f t="shared" si="1"/>
        <v>Granularity</v>
      </c>
    </row>
    <row r="51" ht="15.75" customHeight="1">
      <c r="A51" s="1">
        <v>2.0</v>
      </c>
      <c r="B51" s="1" t="s">
        <v>81</v>
      </c>
      <c r="C51" s="1">
        <v>7.6268767E7</v>
      </c>
      <c r="D51" s="1" t="s">
        <v>23</v>
      </c>
      <c r="E51" s="1" t="s">
        <v>15</v>
      </c>
      <c r="F51" s="4">
        <v>0.175258</v>
      </c>
      <c r="G51" s="4">
        <v>-0.342891</v>
      </c>
      <c r="H51" s="4">
        <v>0.0560901</v>
      </c>
      <c r="I51" s="5">
        <v>9.76478E-10</v>
      </c>
      <c r="J51" s="1" t="s">
        <v>24</v>
      </c>
      <c r="K51" s="1" t="s">
        <v>82</v>
      </c>
      <c r="L51" s="6" t="str">
        <f t="shared" si="1"/>
        <v>AreaShape</v>
      </c>
    </row>
    <row r="52" ht="15.75" customHeight="1">
      <c r="A52" s="1">
        <v>2.0</v>
      </c>
      <c r="B52" s="1" t="s">
        <v>83</v>
      </c>
      <c r="C52" s="1">
        <v>7.6282738E7</v>
      </c>
      <c r="D52" s="1" t="s">
        <v>14</v>
      </c>
      <c r="E52" s="1" t="s">
        <v>28</v>
      </c>
      <c r="F52" s="4">
        <v>0.182131</v>
      </c>
      <c r="G52" s="4">
        <v>-0.325084</v>
      </c>
      <c r="H52" s="4">
        <v>0.05541</v>
      </c>
      <c r="I52" s="5">
        <v>4.44067E-9</v>
      </c>
      <c r="J52" s="1" t="s">
        <v>24</v>
      </c>
      <c r="K52" s="1" t="s">
        <v>82</v>
      </c>
      <c r="L52" s="6" t="str">
        <f t="shared" si="1"/>
        <v>AreaShape</v>
      </c>
    </row>
    <row r="53" ht="15.75" customHeight="1">
      <c r="A53" s="1">
        <v>2.0</v>
      </c>
      <c r="B53" s="1" t="s">
        <v>83</v>
      </c>
      <c r="C53" s="1">
        <v>7.6282738E7</v>
      </c>
      <c r="D53" s="1" t="s">
        <v>14</v>
      </c>
      <c r="E53" s="1" t="s">
        <v>28</v>
      </c>
      <c r="F53" s="4">
        <v>0.182131</v>
      </c>
      <c r="G53" s="4">
        <v>-0.285523</v>
      </c>
      <c r="H53" s="4">
        <v>0.0501348</v>
      </c>
      <c r="I53" s="5">
        <v>1.23302E-8</v>
      </c>
      <c r="J53" s="1" t="s">
        <v>24</v>
      </c>
      <c r="K53" s="1" t="s">
        <v>84</v>
      </c>
      <c r="L53" s="6" t="str">
        <f t="shared" si="1"/>
        <v>AreaShape</v>
      </c>
    </row>
    <row r="54" ht="15.75" customHeight="1">
      <c r="A54" s="1">
        <v>2.0</v>
      </c>
      <c r="B54" s="1" t="s">
        <v>85</v>
      </c>
      <c r="C54" s="1">
        <v>7.6289879E7</v>
      </c>
      <c r="D54" s="1" t="s">
        <v>28</v>
      </c>
      <c r="E54" s="1" t="s">
        <v>14</v>
      </c>
      <c r="F54" s="4">
        <v>0.168385</v>
      </c>
      <c r="G54" s="4">
        <v>-0.322489</v>
      </c>
      <c r="H54" s="4">
        <v>0.0576442</v>
      </c>
      <c r="I54" s="5">
        <v>2.2129E-8</v>
      </c>
      <c r="J54" s="1" t="s">
        <v>24</v>
      </c>
      <c r="K54" s="1" t="s">
        <v>82</v>
      </c>
      <c r="L54" s="6" t="str">
        <f t="shared" si="1"/>
        <v>AreaShape</v>
      </c>
    </row>
    <row r="55" ht="15.75" customHeight="1">
      <c r="A55" s="1">
        <v>2.0</v>
      </c>
      <c r="B55" s="1" t="s">
        <v>85</v>
      </c>
      <c r="C55" s="1">
        <v>7.6289879E7</v>
      </c>
      <c r="D55" s="1" t="s">
        <v>28</v>
      </c>
      <c r="E55" s="1" t="s">
        <v>14</v>
      </c>
      <c r="F55" s="4">
        <v>0.168385</v>
      </c>
      <c r="G55" s="4">
        <v>-0.290237</v>
      </c>
      <c r="H55" s="4">
        <v>0.0520086</v>
      </c>
      <c r="I55" s="5">
        <v>2.39744E-8</v>
      </c>
      <c r="J55" s="1" t="s">
        <v>24</v>
      </c>
      <c r="K55" s="1" t="s">
        <v>84</v>
      </c>
      <c r="L55" s="6" t="str">
        <f t="shared" si="1"/>
        <v>AreaShape</v>
      </c>
    </row>
    <row r="56" ht="15.75" customHeight="1">
      <c r="A56" s="1">
        <v>2.0</v>
      </c>
      <c r="B56" s="1" t="s">
        <v>86</v>
      </c>
      <c r="C56" s="1">
        <v>1.13608872E8</v>
      </c>
      <c r="D56" s="1" t="s">
        <v>23</v>
      </c>
      <c r="E56" s="1" t="s">
        <v>15</v>
      </c>
      <c r="F56" s="4">
        <v>0.0859107</v>
      </c>
      <c r="G56" s="4">
        <v>-0.330368</v>
      </c>
      <c r="H56" s="4">
        <v>0.0563023</v>
      </c>
      <c r="I56" s="5">
        <v>4.41755E-9</v>
      </c>
      <c r="J56" s="1" t="s">
        <v>24</v>
      </c>
      <c r="K56" s="1" t="s">
        <v>87</v>
      </c>
      <c r="L56" s="6" t="str">
        <f t="shared" si="1"/>
        <v>AreaShape</v>
      </c>
    </row>
    <row r="57" ht="15.75" customHeight="1">
      <c r="A57" s="1">
        <v>2.0</v>
      </c>
      <c r="B57" s="1" t="s">
        <v>88</v>
      </c>
      <c r="C57" s="1">
        <v>1.56111072E8</v>
      </c>
      <c r="D57" s="1" t="s">
        <v>28</v>
      </c>
      <c r="E57" s="1" t="s">
        <v>14</v>
      </c>
      <c r="F57" s="4">
        <v>0.0775862</v>
      </c>
      <c r="G57" s="4">
        <v>0.45727</v>
      </c>
      <c r="H57" s="4">
        <v>0.0800392</v>
      </c>
      <c r="I57" s="5">
        <v>1.10951E-8</v>
      </c>
      <c r="J57" s="1" t="s">
        <v>16</v>
      </c>
      <c r="K57" s="1" t="s">
        <v>89</v>
      </c>
      <c r="L57" s="6" t="str">
        <f t="shared" si="1"/>
        <v>Intensity</v>
      </c>
    </row>
    <row r="58" ht="15.75" customHeight="1">
      <c r="A58" s="1">
        <v>2.0</v>
      </c>
      <c r="B58" s="1" t="s">
        <v>90</v>
      </c>
      <c r="C58" s="1">
        <v>1.56112915E8</v>
      </c>
      <c r="D58" s="1" t="s">
        <v>14</v>
      </c>
      <c r="E58" s="1" t="s">
        <v>28</v>
      </c>
      <c r="F58" s="4">
        <v>0.0775862</v>
      </c>
      <c r="G58" s="4">
        <v>0.455576</v>
      </c>
      <c r="H58" s="4">
        <v>0.0800727</v>
      </c>
      <c r="I58" s="5">
        <v>1.27395E-8</v>
      </c>
      <c r="J58" s="1" t="s">
        <v>16</v>
      </c>
      <c r="K58" s="1" t="s">
        <v>89</v>
      </c>
      <c r="L58" s="6" t="str">
        <f t="shared" si="1"/>
        <v>Intensity</v>
      </c>
    </row>
    <row r="59" ht="15.75" customHeight="1">
      <c r="A59" s="1">
        <v>2.0</v>
      </c>
      <c r="B59" s="1" t="s">
        <v>91</v>
      </c>
      <c r="C59" s="1">
        <v>1.56114867E8</v>
      </c>
      <c r="D59" s="1" t="s">
        <v>14</v>
      </c>
      <c r="E59" s="1" t="s">
        <v>28</v>
      </c>
      <c r="F59" s="4">
        <v>0.0758621</v>
      </c>
      <c r="G59" s="4">
        <v>0.466905</v>
      </c>
      <c r="H59" s="4">
        <v>0.0806709</v>
      </c>
      <c r="I59" s="5">
        <v>7.13237E-9</v>
      </c>
      <c r="J59" s="1" t="s">
        <v>16</v>
      </c>
      <c r="K59" s="1" t="s">
        <v>89</v>
      </c>
      <c r="L59" s="6" t="str">
        <f t="shared" si="1"/>
        <v>Intensity</v>
      </c>
    </row>
    <row r="60" ht="15.75" customHeight="1">
      <c r="A60" s="1">
        <v>2.0</v>
      </c>
      <c r="B60" s="1" t="s">
        <v>92</v>
      </c>
      <c r="C60" s="1">
        <v>1.56118947E8</v>
      </c>
      <c r="D60" s="1" t="s">
        <v>15</v>
      </c>
      <c r="E60" s="1" t="s">
        <v>23</v>
      </c>
      <c r="F60" s="4">
        <v>0.0775862</v>
      </c>
      <c r="G60" s="4">
        <v>0.45727</v>
      </c>
      <c r="H60" s="4">
        <v>0.0800392</v>
      </c>
      <c r="I60" s="5">
        <v>1.10951E-8</v>
      </c>
      <c r="J60" s="1" t="s">
        <v>16</v>
      </c>
      <c r="K60" s="1" t="s">
        <v>89</v>
      </c>
      <c r="L60" s="6" t="str">
        <f t="shared" si="1"/>
        <v>Intensity</v>
      </c>
    </row>
    <row r="61" ht="15.75" customHeight="1">
      <c r="A61" s="1">
        <v>2.0</v>
      </c>
      <c r="B61" s="1" t="s">
        <v>93</v>
      </c>
      <c r="C61" s="1">
        <v>1.56124954E8</v>
      </c>
      <c r="D61" s="1" t="s">
        <v>15</v>
      </c>
      <c r="E61" s="1" t="s">
        <v>14</v>
      </c>
      <c r="F61" s="4">
        <v>0.0810345</v>
      </c>
      <c r="G61" s="4">
        <v>0.436585</v>
      </c>
      <c r="H61" s="4">
        <v>0.0788871</v>
      </c>
      <c r="I61" s="5">
        <v>3.12475E-8</v>
      </c>
      <c r="J61" s="1" t="s">
        <v>16</v>
      </c>
      <c r="K61" s="1" t="s">
        <v>89</v>
      </c>
      <c r="L61" s="6" t="str">
        <f t="shared" si="1"/>
        <v>Intensity</v>
      </c>
    </row>
    <row r="62" ht="15.75" customHeight="1">
      <c r="A62" s="1">
        <v>2.0</v>
      </c>
      <c r="B62" s="1" t="s">
        <v>94</v>
      </c>
      <c r="C62" s="1">
        <v>1.56126079E8</v>
      </c>
      <c r="D62" s="1" t="s">
        <v>14</v>
      </c>
      <c r="E62" s="1" t="s">
        <v>15</v>
      </c>
      <c r="F62" s="4">
        <v>0.0775862</v>
      </c>
      <c r="G62" s="4">
        <v>0.45727</v>
      </c>
      <c r="H62" s="4">
        <v>0.0800392</v>
      </c>
      <c r="I62" s="5">
        <v>1.10951E-8</v>
      </c>
      <c r="J62" s="1" t="s">
        <v>16</v>
      </c>
      <c r="K62" s="1" t="s">
        <v>89</v>
      </c>
      <c r="L62" s="6" t="str">
        <f t="shared" si="1"/>
        <v>Intensity</v>
      </c>
    </row>
    <row r="63" ht="15.75" customHeight="1">
      <c r="A63" s="1">
        <v>2.0</v>
      </c>
      <c r="B63" s="1" t="s">
        <v>95</v>
      </c>
      <c r="C63" s="1">
        <v>1.56129007E8</v>
      </c>
      <c r="D63" s="1" t="s">
        <v>96</v>
      </c>
      <c r="E63" s="1" t="s">
        <v>28</v>
      </c>
      <c r="F63" s="4">
        <v>0.0810345</v>
      </c>
      <c r="G63" s="4">
        <v>0.435569</v>
      </c>
      <c r="H63" s="4">
        <v>0.0789066</v>
      </c>
      <c r="I63" s="5">
        <v>3.3889E-8</v>
      </c>
      <c r="J63" s="1" t="s">
        <v>16</v>
      </c>
      <c r="K63" s="1" t="s">
        <v>89</v>
      </c>
      <c r="L63" s="6" t="str">
        <f t="shared" si="1"/>
        <v>Intensity</v>
      </c>
    </row>
    <row r="64" ht="15.75" customHeight="1">
      <c r="A64" s="1">
        <v>2.0</v>
      </c>
      <c r="B64" s="1" t="s">
        <v>97</v>
      </c>
      <c r="C64" s="1">
        <v>1.56129806E8</v>
      </c>
      <c r="D64" s="1" t="s">
        <v>23</v>
      </c>
      <c r="E64" s="1" t="s">
        <v>14</v>
      </c>
      <c r="F64" s="4">
        <v>0.0810345</v>
      </c>
      <c r="G64" s="4">
        <v>0.435569</v>
      </c>
      <c r="H64" s="4">
        <v>0.0789066</v>
      </c>
      <c r="I64" s="5">
        <v>3.3889E-8</v>
      </c>
      <c r="J64" s="1" t="s">
        <v>16</v>
      </c>
      <c r="K64" s="1" t="s">
        <v>89</v>
      </c>
      <c r="L64" s="6" t="str">
        <f t="shared" si="1"/>
        <v>Intensity</v>
      </c>
    </row>
    <row r="65" ht="15.75" customHeight="1">
      <c r="A65" s="1">
        <v>3.0</v>
      </c>
      <c r="B65" s="1" t="s">
        <v>98</v>
      </c>
      <c r="C65" s="1">
        <v>2170212.0</v>
      </c>
      <c r="D65" s="1" t="s">
        <v>14</v>
      </c>
      <c r="E65" s="1" t="s">
        <v>23</v>
      </c>
      <c r="F65" s="4">
        <v>0.153448</v>
      </c>
      <c r="G65" s="4">
        <v>0.329691</v>
      </c>
      <c r="H65" s="4">
        <v>0.0585962</v>
      </c>
      <c r="I65" s="5">
        <v>1.83915E-8</v>
      </c>
      <c r="J65" s="1" t="s">
        <v>16</v>
      </c>
      <c r="K65" s="1" t="s">
        <v>99</v>
      </c>
      <c r="L65" s="6" t="str">
        <f t="shared" si="1"/>
        <v>AreaShape</v>
      </c>
    </row>
    <row r="66" ht="15.75" customHeight="1">
      <c r="A66" s="1">
        <v>3.0</v>
      </c>
      <c r="B66" s="1" t="s">
        <v>100</v>
      </c>
      <c r="C66" s="1">
        <v>3.5411853E7</v>
      </c>
      <c r="D66" s="1" t="s">
        <v>28</v>
      </c>
      <c r="E66" s="1" t="s">
        <v>14</v>
      </c>
      <c r="F66" s="4">
        <v>0.135739</v>
      </c>
      <c r="G66" s="4">
        <v>0.348322</v>
      </c>
      <c r="H66" s="4">
        <v>0.0566731</v>
      </c>
      <c r="I66" s="5">
        <v>7.93767E-10</v>
      </c>
      <c r="J66" s="1" t="s">
        <v>24</v>
      </c>
      <c r="K66" s="1" t="s">
        <v>101</v>
      </c>
      <c r="L66" s="6" t="str">
        <f t="shared" si="1"/>
        <v>Granularity</v>
      </c>
    </row>
    <row r="67" ht="15.75" customHeight="1">
      <c r="A67" s="1">
        <v>3.0</v>
      </c>
      <c r="B67" s="1" t="s">
        <v>102</v>
      </c>
      <c r="C67" s="1">
        <v>3.5416445E7</v>
      </c>
      <c r="D67" s="1" t="s">
        <v>14</v>
      </c>
      <c r="E67" s="1" t="s">
        <v>28</v>
      </c>
      <c r="F67" s="4">
        <v>0.134021</v>
      </c>
      <c r="G67" s="4">
        <v>0.341736</v>
      </c>
      <c r="H67" s="4">
        <v>0.0570126</v>
      </c>
      <c r="I67" s="5">
        <v>2.04688E-9</v>
      </c>
      <c r="J67" s="1" t="s">
        <v>24</v>
      </c>
      <c r="K67" s="1" t="s">
        <v>101</v>
      </c>
      <c r="L67" s="6" t="str">
        <f t="shared" si="1"/>
        <v>Granularity</v>
      </c>
    </row>
    <row r="68" ht="15.75" customHeight="1">
      <c r="A68" s="1">
        <v>3.0</v>
      </c>
      <c r="B68" s="1" t="s">
        <v>103</v>
      </c>
      <c r="C68" s="1">
        <v>3.541873E7</v>
      </c>
      <c r="D68" s="1" t="s">
        <v>14</v>
      </c>
      <c r="E68" s="1" t="s">
        <v>28</v>
      </c>
      <c r="F68" s="4">
        <v>0.142612</v>
      </c>
      <c r="G68" s="4">
        <v>0.315037</v>
      </c>
      <c r="H68" s="4">
        <v>0.0549903</v>
      </c>
      <c r="I68" s="5">
        <v>1.01054E-8</v>
      </c>
      <c r="J68" s="1" t="s">
        <v>24</v>
      </c>
      <c r="K68" s="1" t="s">
        <v>101</v>
      </c>
      <c r="L68" s="6" t="str">
        <f t="shared" si="1"/>
        <v>Granularity</v>
      </c>
    </row>
    <row r="69" ht="15.75" customHeight="1">
      <c r="A69" s="1">
        <v>3.0</v>
      </c>
      <c r="B69" s="1" t="s">
        <v>104</v>
      </c>
      <c r="C69" s="1">
        <v>3.5435507E7</v>
      </c>
      <c r="D69" s="1" t="s">
        <v>23</v>
      </c>
      <c r="E69" s="1" t="s">
        <v>15</v>
      </c>
      <c r="F69" s="4">
        <v>0.0859107</v>
      </c>
      <c r="G69" s="4">
        <v>0.409381</v>
      </c>
      <c r="H69" s="4">
        <v>0.0694724</v>
      </c>
      <c r="I69" s="5">
        <v>3.79891E-9</v>
      </c>
      <c r="J69" s="1" t="s">
        <v>24</v>
      </c>
      <c r="K69" s="1" t="s">
        <v>101</v>
      </c>
      <c r="L69" s="6" t="str">
        <f t="shared" si="1"/>
        <v>Granularity</v>
      </c>
    </row>
    <row r="70" ht="15.75" customHeight="1">
      <c r="A70" s="1">
        <v>3.0</v>
      </c>
      <c r="B70" s="1" t="s">
        <v>105</v>
      </c>
      <c r="C70" s="1">
        <v>5.3155422E7</v>
      </c>
      <c r="D70" s="1" t="s">
        <v>23</v>
      </c>
      <c r="E70" s="1" t="s">
        <v>15</v>
      </c>
      <c r="F70" s="4">
        <v>0.703448</v>
      </c>
      <c r="G70" s="4">
        <v>0.302772</v>
      </c>
      <c r="H70" s="4">
        <v>0.0546395</v>
      </c>
      <c r="I70" s="5">
        <v>3.00288E-8</v>
      </c>
      <c r="J70" s="1" t="s">
        <v>16</v>
      </c>
      <c r="K70" s="1" t="s">
        <v>106</v>
      </c>
      <c r="L70" s="6" t="str">
        <f t="shared" si="1"/>
        <v>RadialDistribution</v>
      </c>
    </row>
    <row r="71" ht="15.75" customHeight="1">
      <c r="A71" s="1">
        <v>3.0</v>
      </c>
      <c r="B71" s="1" t="s">
        <v>107</v>
      </c>
      <c r="C71" s="1">
        <v>5.3155654E7</v>
      </c>
      <c r="D71" s="1" t="s">
        <v>28</v>
      </c>
      <c r="E71" s="1" t="s">
        <v>14</v>
      </c>
      <c r="F71" s="4">
        <v>0.703448</v>
      </c>
      <c r="G71" s="4">
        <v>0.302772</v>
      </c>
      <c r="H71" s="4">
        <v>0.0546395</v>
      </c>
      <c r="I71" s="5">
        <v>3.00288E-8</v>
      </c>
      <c r="J71" s="1" t="s">
        <v>16</v>
      </c>
      <c r="K71" s="1" t="s">
        <v>106</v>
      </c>
      <c r="L71" s="6" t="str">
        <f t="shared" si="1"/>
        <v>RadialDistribution</v>
      </c>
    </row>
    <row r="72" ht="15.75" customHeight="1">
      <c r="A72" s="1">
        <v>3.0</v>
      </c>
      <c r="B72" s="1" t="s">
        <v>108</v>
      </c>
      <c r="C72" s="1">
        <v>1.05935296E8</v>
      </c>
      <c r="D72" s="1" t="s">
        <v>15</v>
      </c>
      <c r="E72" s="1" t="s">
        <v>28</v>
      </c>
      <c r="F72" s="4">
        <v>0.0515464</v>
      </c>
      <c r="G72" s="4">
        <v>0.381139</v>
      </c>
      <c r="H72" s="4">
        <v>0.066361</v>
      </c>
      <c r="I72" s="5">
        <v>9.27863E-9</v>
      </c>
      <c r="J72" s="1" t="s">
        <v>24</v>
      </c>
      <c r="K72" s="1" t="s">
        <v>109</v>
      </c>
      <c r="L72" s="6" t="str">
        <f t="shared" si="1"/>
        <v>Texture</v>
      </c>
    </row>
    <row r="73" ht="15.75" customHeight="1">
      <c r="A73" s="1">
        <v>4.0</v>
      </c>
      <c r="B73" s="1" t="s">
        <v>110</v>
      </c>
      <c r="C73" s="1">
        <v>1.70945807E8</v>
      </c>
      <c r="D73" s="1" t="s">
        <v>28</v>
      </c>
      <c r="E73" s="1" t="s">
        <v>23</v>
      </c>
      <c r="F73" s="4">
        <v>0.0603448</v>
      </c>
      <c r="G73" s="4">
        <v>0.313405</v>
      </c>
      <c r="H73" s="4">
        <v>0.056785</v>
      </c>
      <c r="I73" s="5">
        <v>3.40619E-8</v>
      </c>
      <c r="J73" s="1" t="s">
        <v>16</v>
      </c>
      <c r="K73" s="1" t="s">
        <v>17</v>
      </c>
      <c r="L73" s="6" t="str">
        <f t="shared" si="1"/>
        <v>Intensity</v>
      </c>
    </row>
    <row r="74" ht="15.75" customHeight="1">
      <c r="A74" s="1">
        <v>5.0</v>
      </c>
      <c r="B74" s="1" t="s">
        <v>111</v>
      </c>
      <c r="C74" s="1">
        <v>2006893.0</v>
      </c>
      <c r="D74" s="1" t="s">
        <v>15</v>
      </c>
      <c r="E74" s="1" t="s">
        <v>23</v>
      </c>
      <c r="F74" s="4">
        <v>0.11512</v>
      </c>
      <c r="G74" s="4">
        <v>-0.313396</v>
      </c>
      <c r="H74" s="4">
        <v>0.0569139</v>
      </c>
      <c r="I74" s="5">
        <v>3.66057E-8</v>
      </c>
      <c r="J74" s="1" t="s">
        <v>24</v>
      </c>
      <c r="K74" s="1" t="s">
        <v>112</v>
      </c>
      <c r="L74" s="6" t="str">
        <f t="shared" si="1"/>
        <v>Intensity</v>
      </c>
    </row>
    <row r="75" ht="15.75" customHeight="1">
      <c r="A75" s="1">
        <v>5.0</v>
      </c>
      <c r="B75" s="1" t="s">
        <v>113</v>
      </c>
      <c r="C75" s="1">
        <v>6795651.0</v>
      </c>
      <c r="D75" s="1" t="s">
        <v>28</v>
      </c>
      <c r="E75" s="1" t="s">
        <v>14</v>
      </c>
      <c r="F75" s="4">
        <v>0.228522</v>
      </c>
      <c r="G75" s="4">
        <v>0.196211</v>
      </c>
      <c r="H75" s="4">
        <v>0.0354993</v>
      </c>
      <c r="I75" s="5">
        <v>3.2542E-8</v>
      </c>
      <c r="J75" s="1" t="s">
        <v>24</v>
      </c>
      <c r="K75" s="1" t="s">
        <v>114</v>
      </c>
      <c r="L75" s="6" t="str">
        <f t="shared" si="1"/>
        <v>RadialDistribution</v>
      </c>
    </row>
    <row r="76" ht="15.75" customHeight="1">
      <c r="A76" s="1">
        <v>5.0</v>
      </c>
      <c r="B76" s="1" t="s">
        <v>115</v>
      </c>
      <c r="C76" s="1">
        <v>3.1981299E7</v>
      </c>
      <c r="D76" s="1" t="s">
        <v>23</v>
      </c>
      <c r="E76" s="1" t="s">
        <v>28</v>
      </c>
      <c r="F76" s="4">
        <v>0.346552</v>
      </c>
      <c r="G76" s="4">
        <v>-0.175599</v>
      </c>
      <c r="H76" s="4">
        <v>0.0315451</v>
      </c>
      <c r="I76" s="5">
        <v>2.5976E-8</v>
      </c>
      <c r="J76" s="1" t="s">
        <v>16</v>
      </c>
      <c r="K76" s="1" t="s">
        <v>116</v>
      </c>
      <c r="L76" s="6" t="str">
        <f t="shared" si="1"/>
        <v>Texture</v>
      </c>
    </row>
    <row r="77" ht="15.75" customHeight="1">
      <c r="A77" s="1">
        <v>5.0</v>
      </c>
      <c r="B77" s="1" t="s">
        <v>117</v>
      </c>
      <c r="C77" s="1">
        <v>4.9820443E7</v>
      </c>
      <c r="D77" s="1" t="s">
        <v>28</v>
      </c>
      <c r="E77" s="1" t="s">
        <v>14</v>
      </c>
      <c r="F77" s="4">
        <v>0.158621</v>
      </c>
      <c r="G77" s="4">
        <v>0.374462</v>
      </c>
      <c r="H77" s="4">
        <v>0.0679584</v>
      </c>
      <c r="I77" s="5">
        <v>3.58505E-8</v>
      </c>
      <c r="J77" s="1" t="s">
        <v>16</v>
      </c>
      <c r="K77" s="1" t="s">
        <v>118</v>
      </c>
      <c r="L77" s="6" t="str">
        <f t="shared" si="1"/>
        <v>Granularity</v>
      </c>
    </row>
    <row r="78" ht="15.75" customHeight="1">
      <c r="A78" s="1">
        <v>5.0</v>
      </c>
      <c r="B78" s="1" t="s">
        <v>119</v>
      </c>
      <c r="C78" s="1">
        <v>1.7920236E8</v>
      </c>
      <c r="D78" s="1" t="s">
        <v>14</v>
      </c>
      <c r="E78" s="1" t="s">
        <v>15</v>
      </c>
      <c r="F78" s="4">
        <v>0.636207</v>
      </c>
      <c r="G78" s="4">
        <v>-0.147231</v>
      </c>
      <c r="H78" s="4">
        <v>0.0261838</v>
      </c>
      <c r="I78" s="5">
        <v>1.87701E-8</v>
      </c>
      <c r="J78" s="1" t="s">
        <v>16</v>
      </c>
      <c r="K78" s="1" t="s">
        <v>120</v>
      </c>
      <c r="L78" s="6" t="str">
        <f t="shared" si="1"/>
        <v>Granularity</v>
      </c>
    </row>
    <row r="79" ht="15.75" customHeight="1">
      <c r="A79" s="1">
        <v>6.0</v>
      </c>
      <c r="B79" s="1" t="s">
        <v>121</v>
      </c>
      <c r="C79" s="1">
        <v>2683405.0</v>
      </c>
      <c r="D79" s="1" t="s">
        <v>15</v>
      </c>
      <c r="E79" s="1" t="s">
        <v>28</v>
      </c>
      <c r="F79" s="4">
        <v>0.0801394</v>
      </c>
      <c r="G79" s="4">
        <v>-0.520777</v>
      </c>
      <c r="H79" s="4">
        <v>0.089102</v>
      </c>
      <c r="I79" s="5">
        <v>5.07388E-9</v>
      </c>
      <c r="J79" s="1" t="s">
        <v>24</v>
      </c>
      <c r="K79" s="1" t="s">
        <v>118</v>
      </c>
      <c r="L79" s="6" t="str">
        <f t="shared" si="1"/>
        <v>Granularity</v>
      </c>
    </row>
    <row r="80" ht="15.75" customHeight="1">
      <c r="A80" s="1">
        <v>6.0</v>
      </c>
      <c r="B80" s="1" t="s">
        <v>122</v>
      </c>
      <c r="C80" s="1">
        <v>7.9079756E7</v>
      </c>
      <c r="D80" s="1" t="s">
        <v>28</v>
      </c>
      <c r="E80" s="1" t="s">
        <v>15</v>
      </c>
      <c r="F80" s="4">
        <v>0.35567</v>
      </c>
      <c r="G80" s="4">
        <v>0.260376</v>
      </c>
      <c r="H80" s="4">
        <v>0.0471365</v>
      </c>
      <c r="I80" s="5">
        <v>3.316E-8</v>
      </c>
      <c r="J80" s="1" t="s">
        <v>24</v>
      </c>
      <c r="K80" s="1" t="s">
        <v>123</v>
      </c>
      <c r="L80" s="6" t="str">
        <f t="shared" si="1"/>
        <v>RadialDistribution</v>
      </c>
    </row>
    <row r="81" ht="15.75" customHeight="1">
      <c r="A81" s="1">
        <v>6.0</v>
      </c>
      <c r="B81" s="1" t="s">
        <v>124</v>
      </c>
      <c r="C81" s="1">
        <v>1.52422313E8</v>
      </c>
      <c r="D81" s="1" t="s">
        <v>14</v>
      </c>
      <c r="E81" s="1" t="s">
        <v>28</v>
      </c>
      <c r="F81" s="4">
        <v>0.227586</v>
      </c>
      <c r="G81" s="4">
        <v>-0.229329</v>
      </c>
      <c r="H81" s="4">
        <v>0.0417759</v>
      </c>
      <c r="I81" s="5">
        <v>4.03061E-8</v>
      </c>
      <c r="J81" s="1" t="s">
        <v>16</v>
      </c>
      <c r="K81" s="1" t="s">
        <v>50</v>
      </c>
      <c r="L81" s="6" t="str">
        <f t="shared" si="1"/>
        <v>Texture</v>
      </c>
    </row>
    <row r="82" ht="15.75" customHeight="1">
      <c r="A82" s="1">
        <v>6.0</v>
      </c>
      <c r="B82" s="1" t="s">
        <v>125</v>
      </c>
      <c r="C82" s="1">
        <v>1.52422872E8</v>
      </c>
      <c r="D82" s="1" t="s">
        <v>15</v>
      </c>
      <c r="E82" s="1" t="s">
        <v>23</v>
      </c>
      <c r="F82" s="4">
        <v>0.227586</v>
      </c>
      <c r="G82" s="4">
        <v>-0.229329</v>
      </c>
      <c r="H82" s="4">
        <v>0.0417759</v>
      </c>
      <c r="I82" s="5">
        <v>4.03061E-8</v>
      </c>
      <c r="J82" s="1" t="s">
        <v>16</v>
      </c>
      <c r="K82" s="1" t="s">
        <v>50</v>
      </c>
      <c r="L82" s="6" t="str">
        <f t="shared" si="1"/>
        <v>Texture</v>
      </c>
    </row>
    <row r="83" ht="15.75" customHeight="1">
      <c r="A83" s="1">
        <v>6.0</v>
      </c>
      <c r="B83" s="1" t="s">
        <v>126</v>
      </c>
      <c r="C83" s="1">
        <v>1.58401447E8</v>
      </c>
      <c r="D83" s="1" t="s">
        <v>15</v>
      </c>
      <c r="E83" s="1" t="s">
        <v>23</v>
      </c>
      <c r="F83" s="4">
        <v>0.324742</v>
      </c>
      <c r="G83" s="4">
        <v>-0.219634</v>
      </c>
      <c r="H83" s="4">
        <v>0.0392224</v>
      </c>
      <c r="I83" s="5">
        <v>2.14704E-8</v>
      </c>
      <c r="J83" s="1" t="s">
        <v>24</v>
      </c>
      <c r="K83" s="1" t="s">
        <v>127</v>
      </c>
      <c r="L83" s="6" t="str">
        <f t="shared" si="1"/>
        <v>Granularity</v>
      </c>
    </row>
    <row r="84" ht="15.75" customHeight="1">
      <c r="A84" s="1">
        <v>6.0</v>
      </c>
      <c r="B84" s="1" t="s">
        <v>128</v>
      </c>
      <c r="C84" s="1">
        <v>1.58403142E8</v>
      </c>
      <c r="D84" s="1" t="s">
        <v>14</v>
      </c>
      <c r="E84" s="1" t="s">
        <v>28</v>
      </c>
      <c r="F84" s="4">
        <v>0.675258</v>
      </c>
      <c r="G84" s="4">
        <v>0.219634</v>
      </c>
      <c r="H84" s="4">
        <v>0.0392224</v>
      </c>
      <c r="I84" s="5">
        <v>2.14704E-8</v>
      </c>
      <c r="J84" s="1" t="s">
        <v>24</v>
      </c>
      <c r="K84" s="1" t="s">
        <v>127</v>
      </c>
      <c r="L84" s="6" t="str">
        <f t="shared" si="1"/>
        <v>Granularity</v>
      </c>
    </row>
    <row r="85" ht="15.75" customHeight="1">
      <c r="A85" s="1">
        <v>6.0</v>
      </c>
      <c r="B85" s="1" t="s">
        <v>129</v>
      </c>
      <c r="C85" s="1">
        <v>1.58403146E8</v>
      </c>
      <c r="D85" s="1" t="s">
        <v>28</v>
      </c>
      <c r="E85" s="1" t="s">
        <v>14</v>
      </c>
      <c r="F85" s="4">
        <v>0.675258</v>
      </c>
      <c r="G85" s="4">
        <v>0.219634</v>
      </c>
      <c r="H85" s="4">
        <v>0.0392224</v>
      </c>
      <c r="I85" s="5">
        <v>2.14704E-8</v>
      </c>
      <c r="J85" s="1" t="s">
        <v>24</v>
      </c>
      <c r="K85" s="1" t="s">
        <v>127</v>
      </c>
    </row>
    <row r="86" ht="15.75" customHeight="1">
      <c r="A86" s="1">
        <v>6.0</v>
      </c>
      <c r="B86" s="1" t="s">
        <v>130</v>
      </c>
      <c r="C86" s="1">
        <v>1.69255468E8</v>
      </c>
      <c r="D86" s="1" t="s">
        <v>28</v>
      </c>
      <c r="E86" s="1" t="s">
        <v>14</v>
      </c>
      <c r="F86" s="4">
        <v>0.0790378</v>
      </c>
      <c r="G86" s="4">
        <v>0.390667</v>
      </c>
      <c r="H86" s="4">
        <v>0.0707503</v>
      </c>
      <c r="I86" s="5">
        <v>3.35617E-8</v>
      </c>
      <c r="J86" s="1" t="s">
        <v>24</v>
      </c>
      <c r="K86" s="1" t="s">
        <v>131</v>
      </c>
    </row>
    <row r="87" ht="15.75" customHeight="1">
      <c r="A87" s="1">
        <v>7.0</v>
      </c>
      <c r="B87" s="1" t="s">
        <v>132</v>
      </c>
      <c r="C87" s="1">
        <v>575905.0</v>
      </c>
      <c r="D87" s="1" t="s">
        <v>14</v>
      </c>
      <c r="E87" s="1" t="s">
        <v>28</v>
      </c>
      <c r="F87" s="4">
        <v>0.0758621</v>
      </c>
      <c r="G87" s="4">
        <v>0.379739</v>
      </c>
      <c r="H87" s="4">
        <v>0.0613492</v>
      </c>
      <c r="I87" s="5">
        <v>6.02453E-10</v>
      </c>
      <c r="J87" s="1" t="s">
        <v>16</v>
      </c>
      <c r="K87" s="1" t="s">
        <v>133</v>
      </c>
    </row>
    <row r="88" ht="15.75" customHeight="1">
      <c r="A88" s="1">
        <v>7.0</v>
      </c>
      <c r="B88" s="1" t="s">
        <v>134</v>
      </c>
      <c r="C88" s="1">
        <v>643957.0</v>
      </c>
      <c r="D88" s="1" t="s">
        <v>14</v>
      </c>
      <c r="E88" s="1" t="s">
        <v>28</v>
      </c>
      <c r="F88" s="4">
        <v>0.16323</v>
      </c>
      <c r="G88" s="4">
        <v>0.322367</v>
      </c>
      <c r="H88" s="4">
        <v>0.0531125</v>
      </c>
      <c r="I88" s="5">
        <v>1.28298E-9</v>
      </c>
      <c r="J88" s="1" t="s">
        <v>24</v>
      </c>
      <c r="K88" s="1" t="s">
        <v>101</v>
      </c>
    </row>
    <row r="89" ht="15.75" customHeight="1">
      <c r="A89" s="1">
        <v>7.0</v>
      </c>
      <c r="B89" s="1" t="s">
        <v>135</v>
      </c>
      <c r="C89" s="1">
        <v>5.7635662E7</v>
      </c>
      <c r="D89" s="1" t="s">
        <v>28</v>
      </c>
      <c r="E89" s="1" t="s">
        <v>14</v>
      </c>
      <c r="F89" s="4">
        <v>0.0563636</v>
      </c>
      <c r="G89" s="4">
        <v>0.540454</v>
      </c>
      <c r="H89" s="4">
        <v>0.0887633</v>
      </c>
      <c r="I89" s="5">
        <v>1.13824E-9</v>
      </c>
      <c r="J89" s="1" t="s">
        <v>16</v>
      </c>
      <c r="K89" s="1" t="s">
        <v>136</v>
      </c>
    </row>
    <row r="90" ht="15.75" customHeight="1">
      <c r="A90" s="1">
        <v>7.0</v>
      </c>
      <c r="B90" s="1" t="s">
        <v>137</v>
      </c>
      <c r="C90" s="1">
        <v>1.45359153E8</v>
      </c>
      <c r="D90" s="1" t="s">
        <v>28</v>
      </c>
      <c r="E90" s="1" t="s">
        <v>14</v>
      </c>
      <c r="F90" s="4">
        <v>0.261168</v>
      </c>
      <c r="G90" s="4">
        <v>-0.157997</v>
      </c>
      <c r="H90" s="4">
        <v>0.026551</v>
      </c>
      <c r="I90" s="5">
        <v>2.67011E-9</v>
      </c>
      <c r="J90" s="1" t="s">
        <v>24</v>
      </c>
      <c r="K90" s="1" t="s">
        <v>138</v>
      </c>
    </row>
    <row r="91" ht="15.75" customHeight="1">
      <c r="A91" s="1">
        <v>7.0</v>
      </c>
      <c r="B91" s="1" t="s">
        <v>139</v>
      </c>
      <c r="C91" s="1">
        <v>1.45360956E8</v>
      </c>
      <c r="D91" s="1" t="s">
        <v>15</v>
      </c>
      <c r="E91" s="1" t="s">
        <v>23</v>
      </c>
      <c r="F91" s="4">
        <v>0.257732</v>
      </c>
      <c r="G91" s="4">
        <v>-0.155897</v>
      </c>
      <c r="H91" s="4">
        <v>0.0263368</v>
      </c>
      <c r="I91" s="5">
        <v>3.2317099999999998E-9</v>
      </c>
      <c r="J91" s="1" t="s">
        <v>24</v>
      </c>
      <c r="K91" s="1" t="s">
        <v>138</v>
      </c>
    </row>
    <row r="92" ht="15.75" customHeight="1">
      <c r="A92" s="1">
        <v>7.0</v>
      </c>
      <c r="B92" s="1" t="s">
        <v>140</v>
      </c>
      <c r="C92" s="1">
        <v>1.45365647E8</v>
      </c>
      <c r="D92" s="1" t="s">
        <v>28</v>
      </c>
      <c r="E92" s="1" t="s">
        <v>23</v>
      </c>
      <c r="F92" s="4">
        <v>0.252577</v>
      </c>
      <c r="G92" s="4">
        <v>-0.157728</v>
      </c>
      <c r="H92" s="4">
        <v>0.0262914</v>
      </c>
      <c r="I92" s="5">
        <v>1.98273E-9</v>
      </c>
      <c r="J92" s="1" t="s">
        <v>24</v>
      </c>
      <c r="K92" s="1" t="s">
        <v>138</v>
      </c>
    </row>
    <row r="93" ht="15.75" customHeight="1">
      <c r="A93" s="1">
        <v>7.0</v>
      </c>
      <c r="B93" s="1" t="s">
        <v>141</v>
      </c>
      <c r="C93" s="1">
        <v>1.45365873E8</v>
      </c>
      <c r="D93" s="1" t="s">
        <v>23</v>
      </c>
      <c r="E93" s="1" t="s">
        <v>15</v>
      </c>
      <c r="F93" s="4">
        <v>0.257732</v>
      </c>
      <c r="G93" s="4">
        <v>-0.155897</v>
      </c>
      <c r="H93" s="4">
        <v>0.0263368</v>
      </c>
      <c r="I93" s="5">
        <v>3.2317099999999998E-9</v>
      </c>
      <c r="J93" s="1" t="s">
        <v>24</v>
      </c>
      <c r="K93" s="1" t="s">
        <v>138</v>
      </c>
    </row>
    <row r="94" ht="15.75" customHeight="1">
      <c r="A94" s="1">
        <v>7.0</v>
      </c>
      <c r="B94" s="1" t="s">
        <v>142</v>
      </c>
      <c r="C94" s="1">
        <v>1.45371805E8</v>
      </c>
      <c r="D94" s="1" t="s">
        <v>28</v>
      </c>
      <c r="E94" s="1" t="s">
        <v>23</v>
      </c>
      <c r="F94" s="4">
        <v>0.216495</v>
      </c>
      <c r="G94" s="4">
        <v>-0.15361</v>
      </c>
      <c r="H94" s="4">
        <v>0.0275778</v>
      </c>
      <c r="I94" s="5">
        <v>2.54644E-8</v>
      </c>
      <c r="J94" s="1" t="s">
        <v>24</v>
      </c>
      <c r="K94" s="1" t="s">
        <v>138</v>
      </c>
    </row>
    <row r="95" ht="15.75" customHeight="1">
      <c r="A95" s="1">
        <v>7.0</v>
      </c>
      <c r="B95" s="1" t="s">
        <v>143</v>
      </c>
      <c r="C95" s="1">
        <v>1.45373442E8</v>
      </c>
      <c r="D95" s="1" t="s">
        <v>14</v>
      </c>
      <c r="E95" s="1" t="s">
        <v>144</v>
      </c>
      <c r="F95" s="4">
        <v>0.207904</v>
      </c>
      <c r="G95" s="4">
        <v>-0.154733</v>
      </c>
      <c r="H95" s="4">
        <v>0.0276603</v>
      </c>
      <c r="I95" s="5">
        <v>2.21831E-8</v>
      </c>
      <c r="J95" s="1" t="s">
        <v>24</v>
      </c>
      <c r="K95" s="1" t="s">
        <v>138</v>
      </c>
    </row>
    <row r="96" ht="15.75" customHeight="1">
      <c r="A96" s="1">
        <v>7.0</v>
      </c>
      <c r="B96" s="1" t="s">
        <v>145</v>
      </c>
      <c r="C96" s="1">
        <v>1.453867E8</v>
      </c>
      <c r="D96" s="1" t="s">
        <v>15</v>
      </c>
      <c r="E96" s="1" t="s">
        <v>23</v>
      </c>
      <c r="F96" s="4">
        <v>0.0910653</v>
      </c>
      <c r="G96" s="4">
        <v>0.400347</v>
      </c>
      <c r="H96" s="4">
        <v>0.0714486</v>
      </c>
      <c r="I96" s="5">
        <v>2.10333E-8</v>
      </c>
      <c r="J96" s="1" t="s">
        <v>24</v>
      </c>
      <c r="K96" s="1" t="s">
        <v>146</v>
      </c>
    </row>
    <row r="97" ht="15.75" customHeight="1">
      <c r="A97" s="1">
        <v>7.0</v>
      </c>
      <c r="B97" s="1" t="s">
        <v>145</v>
      </c>
      <c r="C97" s="1">
        <v>1.453867E8</v>
      </c>
      <c r="D97" s="1" t="s">
        <v>15</v>
      </c>
      <c r="E97" s="1" t="s">
        <v>23</v>
      </c>
      <c r="F97" s="4">
        <v>0.0910653</v>
      </c>
      <c r="G97" s="4">
        <v>-0.443855</v>
      </c>
      <c r="H97" s="4">
        <v>0.0713867</v>
      </c>
      <c r="I97" s="5">
        <v>5.04799E-10</v>
      </c>
      <c r="J97" s="1" t="s">
        <v>24</v>
      </c>
      <c r="K97" s="1" t="s">
        <v>147</v>
      </c>
    </row>
    <row r="98" ht="15.75" customHeight="1">
      <c r="A98" s="1">
        <v>7.0</v>
      </c>
      <c r="B98" s="1" t="s">
        <v>148</v>
      </c>
      <c r="C98" s="1">
        <v>1.45393195E8</v>
      </c>
      <c r="D98" s="1" t="s">
        <v>15</v>
      </c>
      <c r="E98" s="1" t="s">
        <v>23</v>
      </c>
      <c r="F98" s="4">
        <v>0.0910653</v>
      </c>
      <c r="G98" s="4">
        <v>0.400347</v>
      </c>
      <c r="H98" s="4">
        <v>0.0714486</v>
      </c>
      <c r="I98" s="5">
        <v>2.10333E-8</v>
      </c>
      <c r="J98" s="1" t="s">
        <v>24</v>
      </c>
      <c r="K98" s="1" t="s">
        <v>146</v>
      </c>
    </row>
    <row r="99" ht="15.75" customHeight="1">
      <c r="A99" s="1">
        <v>7.0</v>
      </c>
      <c r="B99" s="1" t="s">
        <v>148</v>
      </c>
      <c r="C99" s="1">
        <v>1.45393195E8</v>
      </c>
      <c r="D99" s="1" t="s">
        <v>15</v>
      </c>
      <c r="E99" s="1" t="s">
        <v>23</v>
      </c>
      <c r="F99" s="4">
        <v>0.0910653</v>
      </c>
      <c r="G99" s="4">
        <v>-0.443855</v>
      </c>
      <c r="H99" s="4">
        <v>0.0713867</v>
      </c>
      <c r="I99" s="5">
        <v>5.04799E-10</v>
      </c>
      <c r="J99" s="1" t="s">
        <v>24</v>
      </c>
      <c r="K99" s="1" t="s">
        <v>147</v>
      </c>
    </row>
    <row r="100" ht="15.75" customHeight="1">
      <c r="A100" s="1">
        <v>7.0</v>
      </c>
      <c r="B100" s="1" t="s">
        <v>149</v>
      </c>
      <c r="C100" s="1">
        <v>1.45418562E8</v>
      </c>
      <c r="D100" s="1" t="s">
        <v>14</v>
      </c>
      <c r="E100" s="1" t="s">
        <v>19</v>
      </c>
      <c r="F100" s="4">
        <v>0.0962199</v>
      </c>
      <c r="G100" s="4">
        <v>-0.408928</v>
      </c>
      <c r="H100" s="4">
        <v>0.0694332</v>
      </c>
      <c r="I100" s="5">
        <v>3.87315E-9</v>
      </c>
      <c r="J100" s="1" t="s">
        <v>24</v>
      </c>
      <c r="K100" s="1" t="s">
        <v>147</v>
      </c>
    </row>
    <row r="101" ht="15.75" customHeight="1">
      <c r="A101" s="1">
        <v>8.0</v>
      </c>
      <c r="B101" s="1" t="s">
        <v>150</v>
      </c>
      <c r="C101" s="1">
        <v>4056013.0</v>
      </c>
      <c r="D101" s="1" t="s">
        <v>28</v>
      </c>
      <c r="E101" s="1" t="s">
        <v>14</v>
      </c>
      <c r="F101" s="4">
        <v>0.90378</v>
      </c>
      <c r="G101" s="4">
        <v>0.284329</v>
      </c>
      <c r="H101" s="4">
        <v>0.0490184</v>
      </c>
      <c r="I101" s="5">
        <v>6.61327E-9</v>
      </c>
      <c r="J101" s="1" t="s">
        <v>24</v>
      </c>
      <c r="K101" s="1" t="s">
        <v>151</v>
      </c>
      <c r="L101" s="3" t="s">
        <v>21</v>
      </c>
    </row>
    <row r="102" ht="15.75" customHeight="1">
      <c r="A102" s="1">
        <v>8.0</v>
      </c>
      <c r="B102" s="1" t="s">
        <v>152</v>
      </c>
      <c r="C102" s="1">
        <v>4057499.0</v>
      </c>
      <c r="D102" s="1" t="s">
        <v>15</v>
      </c>
      <c r="E102" s="1" t="s">
        <v>23</v>
      </c>
      <c r="F102" s="4">
        <v>0.893471</v>
      </c>
      <c r="G102" s="4">
        <v>0.266487</v>
      </c>
      <c r="H102" s="4">
        <v>0.047687</v>
      </c>
      <c r="I102" s="5">
        <v>2.29361E-8</v>
      </c>
      <c r="J102" s="1" t="s">
        <v>24</v>
      </c>
      <c r="K102" s="1" t="s">
        <v>151</v>
      </c>
      <c r="L102" s="3" t="s">
        <v>21</v>
      </c>
    </row>
    <row r="103" ht="15.75" customHeight="1">
      <c r="A103" s="1">
        <v>8.0</v>
      </c>
      <c r="B103" s="1" t="s">
        <v>153</v>
      </c>
      <c r="C103" s="1">
        <v>4059963.0</v>
      </c>
      <c r="D103" s="1" t="s">
        <v>14</v>
      </c>
      <c r="E103" s="1" t="s">
        <v>15</v>
      </c>
      <c r="F103" s="4">
        <v>0.902062</v>
      </c>
      <c r="G103" s="4">
        <v>0.276177</v>
      </c>
      <c r="H103" s="4">
        <v>0.0488797</v>
      </c>
      <c r="I103" s="5">
        <v>1.6032E-8</v>
      </c>
      <c r="J103" s="1" t="s">
        <v>24</v>
      </c>
      <c r="K103" s="1" t="s">
        <v>151</v>
      </c>
      <c r="L103" s="3" t="s">
        <v>21</v>
      </c>
    </row>
    <row r="104" ht="15.75" customHeight="1">
      <c r="A104" s="1">
        <v>8.0</v>
      </c>
      <c r="B104" s="1" t="s">
        <v>154</v>
      </c>
      <c r="C104" s="1">
        <v>4061064.0</v>
      </c>
      <c r="D104" s="1" t="s">
        <v>23</v>
      </c>
      <c r="E104" s="1" t="s">
        <v>155</v>
      </c>
      <c r="F104" s="4">
        <v>0.902062</v>
      </c>
      <c r="G104" s="4">
        <v>0.276177</v>
      </c>
      <c r="H104" s="4">
        <v>0.0488797</v>
      </c>
      <c r="I104" s="5">
        <v>1.6032E-8</v>
      </c>
      <c r="J104" s="1" t="s">
        <v>24</v>
      </c>
      <c r="K104" s="1" t="s">
        <v>151</v>
      </c>
      <c r="L104" s="3" t="s">
        <v>21</v>
      </c>
    </row>
    <row r="105" ht="15.75" customHeight="1">
      <c r="A105" s="1">
        <v>8.0</v>
      </c>
      <c r="B105" s="1" t="s">
        <v>156</v>
      </c>
      <c r="C105" s="1">
        <v>4061150.0</v>
      </c>
      <c r="D105" s="1" t="s">
        <v>15</v>
      </c>
      <c r="E105" s="1" t="s">
        <v>23</v>
      </c>
      <c r="F105" s="4">
        <v>0.902062</v>
      </c>
      <c r="G105" s="4">
        <v>0.276177</v>
      </c>
      <c r="H105" s="4">
        <v>0.0488797</v>
      </c>
      <c r="I105" s="5">
        <v>1.6032E-8</v>
      </c>
      <c r="J105" s="1" t="s">
        <v>24</v>
      </c>
      <c r="K105" s="1" t="s">
        <v>151</v>
      </c>
      <c r="L105" s="3" t="s">
        <v>21</v>
      </c>
    </row>
    <row r="106" ht="15.75" customHeight="1">
      <c r="A106" s="1">
        <v>8.0</v>
      </c>
      <c r="B106" s="1" t="s">
        <v>157</v>
      </c>
      <c r="C106" s="1">
        <v>4061302.0</v>
      </c>
      <c r="D106" s="1" t="s">
        <v>15</v>
      </c>
      <c r="E106" s="1" t="s">
        <v>23</v>
      </c>
      <c r="F106" s="4">
        <v>0.902062</v>
      </c>
      <c r="G106" s="4">
        <v>0.276177</v>
      </c>
      <c r="H106" s="4">
        <v>0.0488797</v>
      </c>
      <c r="I106" s="5">
        <v>1.6032E-8</v>
      </c>
      <c r="J106" s="1" t="s">
        <v>24</v>
      </c>
      <c r="K106" s="1" t="s">
        <v>151</v>
      </c>
      <c r="L106" s="3" t="s">
        <v>21</v>
      </c>
    </row>
    <row r="107" ht="15.75" customHeight="1">
      <c r="A107" s="1">
        <v>8.0</v>
      </c>
      <c r="B107" s="1" t="s">
        <v>158</v>
      </c>
      <c r="C107" s="1">
        <v>2.7939039E7</v>
      </c>
      <c r="D107" s="1" t="s">
        <v>14</v>
      </c>
      <c r="E107" s="1" t="s">
        <v>28</v>
      </c>
      <c r="F107" s="4">
        <v>0.056701</v>
      </c>
      <c r="G107" s="4">
        <v>0.585557</v>
      </c>
      <c r="H107" s="4">
        <v>0.105452</v>
      </c>
      <c r="I107" s="5">
        <v>2.81121E-8</v>
      </c>
      <c r="J107" s="1" t="s">
        <v>24</v>
      </c>
      <c r="K107" s="1" t="s">
        <v>159</v>
      </c>
    </row>
    <row r="108" ht="15.75" customHeight="1">
      <c r="A108" s="1">
        <v>8.0</v>
      </c>
      <c r="B108" s="1" t="s">
        <v>160</v>
      </c>
      <c r="C108" s="1">
        <v>7.2532825E7</v>
      </c>
      <c r="D108" s="1" t="s">
        <v>23</v>
      </c>
      <c r="E108" s="1" t="s">
        <v>15</v>
      </c>
      <c r="F108" s="4">
        <v>0.121993</v>
      </c>
      <c r="G108" s="4">
        <v>-0.350154</v>
      </c>
      <c r="H108" s="4">
        <v>0.0593296</v>
      </c>
      <c r="I108" s="5">
        <v>3.59462E-9</v>
      </c>
      <c r="J108" s="1" t="s">
        <v>24</v>
      </c>
      <c r="K108" s="1" t="s">
        <v>161</v>
      </c>
    </row>
    <row r="109" ht="15.75" customHeight="1">
      <c r="A109" s="1">
        <v>8.0</v>
      </c>
      <c r="B109" s="1" t="s">
        <v>160</v>
      </c>
      <c r="C109" s="1">
        <v>7.2532825E7</v>
      </c>
      <c r="D109" s="1" t="s">
        <v>23</v>
      </c>
      <c r="E109" s="1" t="s">
        <v>15</v>
      </c>
      <c r="F109" s="4">
        <v>0.121993</v>
      </c>
      <c r="G109" s="4">
        <v>-0.309033</v>
      </c>
      <c r="H109" s="4">
        <v>0.0517846</v>
      </c>
      <c r="I109" s="5">
        <v>2.40681E-9</v>
      </c>
      <c r="J109" s="1" t="s">
        <v>24</v>
      </c>
      <c r="K109" s="1" t="s">
        <v>162</v>
      </c>
    </row>
    <row r="110" ht="15.75" customHeight="1">
      <c r="A110" s="1">
        <v>8.0</v>
      </c>
      <c r="B110" s="1" t="s">
        <v>163</v>
      </c>
      <c r="C110" s="1">
        <v>1.00595612E8</v>
      </c>
      <c r="D110" s="1" t="s">
        <v>23</v>
      </c>
      <c r="E110" s="1" t="s">
        <v>28</v>
      </c>
      <c r="F110" s="4">
        <v>0.125862</v>
      </c>
      <c r="G110" s="4">
        <v>-0.471043</v>
      </c>
      <c r="H110" s="4">
        <v>0.0856098</v>
      </c>
      <c r="I110" s="5">
        <v>3.75071E-8</v>
      </c>
      <c r="J110" s="1" t="s">
        <v>16</v>
      </c>
      <c r="K110" s="1" t="s">
        <v>164</v>
      </c>
      <c r="L110" s="3" t="s">
        <v>21</v>
      </c>
    </row>
    <row r="111" ht="15.75" customHeight="1">
      <c r="A111" s="1">
        <v>8.0</v>
      </c>
      <c r="B111" s="1" t="s">
        <v>165</v>
      </c>
      <c r="C111" s="1">
        <v>1.14226111E8</v>
      </c>
      <c r="D111" s="1" t="s">
        <v>28</v>
      </c>
      <c r="E111" s="1" t="s">
        <v>14</v>
      </c>
      <c r="F111" s="4">
        <v>0.0945017</v>
      </c>
      <c r="G111" s="4">
        <v>0.322794</v>
      </c>
      <c r="H111" s="4">
        <v>0.0577668</v>
      </c>
      <c r="I111" s="5">
        <v>2.2986E-8</v>
      </c>
      <c r="J111" s="1" t="s">
        <v>24</v>
      </c>
      <c r="K111" s="1" t="s">
        <v>166</v>
      </c>
    </row>
    <row r="112" ht="15.75" customHeight="1">
      <c r="A112" s="1">
        <v>8.0</v>
      </c>
      <c r="B112" s="1" t="s">
        <v>167</v>
      </c>
      <c r="C112" s="1">
        <v>1.14227077E8</v>
      </c>
      <c r="D112" s="1" t="s">
        <v>14</v>
      </c>
      <c r="E112" s="1" t="s">
        <v>28</v>
      </c>
      <c r="F112" s="4">
        <v>0.0945017</v>
      </c>
      <c r="G112" s="4">
        <v>0.322794</v>
      </c>
      <c r="H112" s="4">
        <v>0.0577668</v>
      </c>
      <c r="I112" s="5">
        <v>2.2986E-8</v>
      </c>
      <c r="J112" s="1" t="s">
        <v>24</v>
      </c>
      <c r="K112" s="1" t="s">
        <v>166</v>
      </c>
    </row>
    <row r="113" ht="15.75" customHeight="1">
      <c r="A113" s="1">
        <v>8.0</v>
      </c>
      <c r="B113" s="1" t="s">
        <v>168</v>
      </c>
      <c r="C113" s="1">
        <v>1.14228456E8</v>
      </c>
      <c r="D113" s="1" t="s">
        <v>23</v>
      </c>
      <c r="E113" s="1" t="s">
        <v>15</v>
      </c>
      <c r="F113" s="4">
        <v>0.0945017</v>
      </c>
      <c r="G113" s="4">
        <v>0.322794</v>
      </c>
      <c r="H113" s="4">
        <v>0.0577668</v>
      </c>
      <c r="I113" s="5">
        <v>2.2986E-8</v>
      </c>
      <c r="J113" s="1" t="s">
        <v>24</v>
      </c>
      <c r="K113" s="1" t="s">
        <v>166</v>
      </c>
    </row>
    <row r="114" ht="15.75" customHeight="1">
      <c r="A114" s="1">
        <v>8.0</v>
      </c>
      <c r="B114" s="1" t="s">
        <v>169</v>
      </c>
      <c r="C114" s="1">
        <v>1.14229934E8</v>
      </c>
      <c r="D114" s="1" t="s">
        <v>15</v>
      </c>
      <c r="E114" s="1" t="s">
        <v>14</v>
      </c>
      <c r="F114" s="4">
        <v>0.0945017</v>
      </c>
      <c r="G114" s="4">
        <v>0.322794</v>
      </c>
      <c r="H114" s="4">
        <v>0.0577668</v>
      </c>
      <c r="I114" s="5">
        <v>2.2986E-8</v>
      </c>
      <c r="J114" s="1" t="s">
        <v>24</v>
      </c>
      <c r="K114" s="1" t="s">
        <v>166</v>
      </c>
    </row>
    <row r="115" ht="15.75" customHeight="1">
      <c r="A115" s="1">
        <v>8.0</v>
      </c>
      <c r="B115" s="1" t="s">
        <v>170</v>
      </c>
      <c r="C115" s="1">
        <v>1.14230124E8</v>
      </c>
      <c r="D115" s="1" t="s">
        <v>15</v>
      </c>
      <c r="E115" s="1" t="s">
        <v>14</v>
      </c>
      <c r="F115" s="4">
        <v>0.0945017</v>
      </c>
      <c r="G115" s="4">
        <v>0.322794</v>
      </c>
      <c r="H115" s="4">
        <v>0.0577668</v>
      </c>
      <c r="I115" s="5">
        <v>2.2986E-8</v>
      </c>
      <c r="J115" s="1" t="s">
        <v>24</v>
      </c>
      <c r="K115" s="1" t="s">
        <v>166</v>
      </c>
    </row>
    <row r="116" ht="15.75" customHeight="1">
      <c r="A116" s="1">
        <v>8.0</v>
      </c>
      <c r="B116" s="1" t="s">
        <v>171</v>
      </c>
      <c r="C116" s="1">
        <v>1.14231218E8</v>
      </c>
      <c r="D116" s="1" t="s">
        <v>15</v>
      </c>
      <c r="E116" s="1" t="s">
        <v>23</v>
      </c>
      <c r="F116" s="4">
        <v>0.0945017</v>
      </c>
      <c r="G116" s="4">
        <v>0.322794</v>
      </c>
      <c r="H116" s="4">
        <v>0.0577668</v>
      </c>
      <c r="I116" s="5">
        <v>2.2986E-8</v>
      </c>
      <c r="J116" s="1" t="s">
        <v>24</v>
      </c>
      <c r="K116" s="1" t="s">
        <v>166</v>
      </c>
    </row>
    <row r="117" ht="15.75" customHeight="1">
      <c r="A117" s="1">
        <v>8.0</v>
      </c>
      <c r="B117" s="1" t="s">
        <v>172</v>
      </c>
      <c r="C117" s="1">
        <v>1.14233156E8</v>
      </c>
      <c r="D117" s="1" t="s">
        <v>28</v>
      </c>
      <c r="E117" s="1" t="s">
        <v>15</v>
      </c>
      <c r="F117" s="4">
        <v>0.0945017</v>
      </c>
      <c r="G117" s="4">
        <v>0.322794</v>
      </c>
      <c r="H117" s="4">
        <v>0.0577668</v>
      </c>
      <c r="I117" s="5">
        <v>2.2986E-8</v>
      </c>
      <c r="J117" s="1" t="s">
        <v>24</v>
      </c>
      <c r="K117" s="1" t="s">
        <v>166</v>
      </c>
    </row>
    <row r="118" ht="15.75" customHeight="1">
      <c r="A118" s="1">
        <v>8.0</v>
      </c>
      <c r="B118" s="1" t="s">
        <v>173</v>
      </c>
      <c r="C118" s="1">
        <v>1.1423491E8</v>
      </c>
      <c r="D118" s="1" t="s">
        <v>23</v>
      </c>
      <c r="E118" s="1" t="s">
        <v>14</v>
      </c>
      <c r="F118" s="4">
        <v>0.0927835</v>
      </c>
      <c r="G118" s="4">
        <v>0.324227</v>
      </c>
      <c r="H118" s="4">
        <v>0.058123</v>
      </c>
      <c r="I118" s="5">
        <v>2.42898E-8</v>
      </c>
      <c r="J118" s="1" t="s">
        <v>24</v>
      </c>
      <c r="K118" s="1" t="s">
        <v>166</v>
      </c>
    </row>
    <row r="119" ht="15.75" customHeight="1">
      <c r="A119" s="1">
        <v>8.0</v>
      </c>
      <c r="B119" s="1" t="s">
        <v>174</v>
      </c>
      <c r="C119" s="1">
        <v>1.14236963E8</v>
      </c>
      <c r="D119" s="1" t="s">
        <v>14</v>
      </c>
      <c r="E119" s="1" t="s">
        <v>28</v>
      </c>
      <c r="F119" s="4">
        <v>0.0945017</v>
      </c>
      <c r="G119" s="4">
        <v>-0.364532</v>
      </c>
      <c r="H119" s="4">
        <v>0.0663267</v>
      </c>
      <c r="I119" s="5">
        <v>3.88489E-8</v>
      </c>
      <c r="J119" s="1" t="s">
        <v>24</v>
      </c>
      <c r="K119" s="1" t="s">
        <v>175</v>
      </c>
    </row>
    <row r="120" ht="15.75" customHeight="1">
      <c r="A120" s="1">
        <v>8.0</v>
      </c>
      <c r="B120" s="1" t="s">
        <v>174</v>
      </c>
      <c r="C120" s="1">
        <v>1.14236963E8</v>
      </c>
      <c r="D120" s="1" t="s">
        <v>14</v>
      </c>
      <c r="E120" s="1" t="s">
        <v>28</v>
      </c>
      <c r="F120" s="4">
        <v>0.0945017</v>
      </c>
      <c r="G120" s="4">
        <v>0.331683</v>
      </c>
      <c r="H120" s="4">
        <v>0.0575923</v>
      </c>
      <c r="I120" s="5">
        <v>8.45377E-9</v>
      </c>
      <c r="J120" s="1" t="s">
        <v>24</v>
      </c>
      <c r="K120" s="1" t="s">
        <v>166</v>
      </c>
    </row>
    <row r="121" ht="15.75" customHeight="1">
      <c r="A121" s="1">
        <v>8.0</v>
      </c>
      <c r="B121" s="1" t="s">
        <v>176</v>
      </c>
      <c r="C121" s="1">
        <v>1.1426986E8</v>
      </c>
      <c r="D121" s="1" t="s">
        <v>28</v>
      </c>
      <c r="E121" s="1" t="s">
        <v>23</v>
      </c>
      <c r="F121" s="4">
        <v>0.0876289</v>
      </c>
      <c r="G121" s="4">
        <v>-0.374526</v>
      </c>
      <c r="H121" s="4">
        <v>0.0679742</v>
      </c>
      <c r="I121" s="5">
        <v>3.59201E-8</v>
      </c>
      <c r="J121" s="1" t="s">
        <v>24</v>
      </c>
      <c r="K121" s="1" t="s">
        <v>175</v>
      </c>
    </row>
    <row r="122" ht="15.75" customHeight="1">
      <c r="A122" s="1">
        <v>8.0</v>
      </c>
      <c r="B122" s="1" t="s">
        <v>176</v>
      </c>
      <c r="C122" s="1">
        <v>1.1426986E8</v>
      </c>
      <c r="D122" s="1" t="s">
        <v>28</v>
      </c>
      <c r="E122" s="1" t="s">
        <v>23</v>
      </c>
      <c r="F122" s="4">
        <v>0.0876289</v>
      </c>
      <c r="G122" s="4">
        <v>0.338418</v>
      </c>
      <c r="H122" s="4">
        <v>0.0590684</v>
      </c>
      <c r="I122" s="5">
        <v>1.00871E-8</v>
      </c>
      <c r="J122" s="1" t="s">
        <v>24</v>
      </c>
      <c r="K122" s="1" t="s">
        <v>166</v>
      </c>
    </row>
    <row r="123" ht="15.75" customHeight="1">
      <c r="A123" s="1">
        <v>8.0</v>
      </c>
      <c r="B123" s="1" t="s">
        <v>177</v>
      </c>
      <c r="C123" s="1">
        <v>1.14280858E8</v>
      </c>
      <c r="D123" s="1" t="s">
        <v>15</v>
      </c>
      <c r="E123" s="1" t="s">
        <v>28</v>
      </c>
      <c r="F123" s="4">
        <v>0.0859107</v>
      </c>
      <c r="G123" s="4">
        <v>-0.367302</v>
      </c>
      <c r="H123" s="4">
        <v>0.0657196</v>
      </c>
      <c r="I123" s="5">
        <v>2.28483E-8</v>
      </c>
      <c r="J123" s="1" t="s">
        <v>24</v>
      </c>
      <c r="K123" s="1" t="s">
        <v>175</v>
      </c>
    </row>
    <row r="124" ht="15.75" customHeight="1">
      <c r="A124" s="1">
        <v>8.0</v>
      </c>
      <c r="B124" s="1" t="s">
        <v>177</v>
      </c>
      <c r="C124" s="1">
        <v>1.14280858E8</v>
      </c>
      <c r="D124" s="1" t="s">
        <v>15</v>
      </c>
      <c r="E124" s="1" t="s">
        <v>28</v>
      </c>
      <c r="F124" s="4">
        <v>0.0859107</v>
      </c>
      <c r="G124" s="4">
        <v>0.326825</v>
      </c>
      <c r="H124" s="4">
        <v>0.0572038</v>
      </c>
      <c r="I124" s="5">
        <v>1.1078E-8</v>
      </c>
      <c r="J124" s="1" t="s">
        <v>24</v>
      </c>
      <c r="K124" s="1" t="s">
        <v>166</v>
      </c>
    </row>
    <row r="125" ht="15.75" customHeight="1">
      <c r="A125" s="1">
        <v>8.0</v>
      </c>
      <c r="B125" s="1" t="s">
        <v>178</v>
      </c>
      <c r="C125" s="1">
        <v>1.14287846E8</v>
      </c>
      <c r="D125" s="1" t="s">
        <v>15</v>
      </c>
      <c r="E125" s="1" t="s">
        <v>179</v>
      </c>
      <c r="F125" s="4">
        <v>0.0876289</v>
      </c>
      <c r="G125" s="4">
        <v>-0.378193</v>
      </c>
      <c r="H125" s="4">
        <v>0.0679039</v>
      </c>
      <c r="I125" s="5">
        <v>2.5542E-8</v>
      </c>
      <c r="J125" s="1" t="s">
        <v>24</v>
      </c>
      <c r="K125" s="1" t="s">
        <v>175</v>
      </c>
    </row>
    <row r="126" ht="15.75" customHeight="1">
      <c r="A126" s="1">
        <v>8.0</v>
      </c>
      <c r="B126" s="1" t="s">
        <v>178</v>
      </c>
      <c r="C126" s="1">
        <v>1.14287846E8</v>
      </c>
      <c r="D126" s="1" t="s">
        <v>15</v>
      </c>
      <c r="E126" s="1" t="s">
        <v>179</v>
      </c>
      <c r="F126" s="4">
        <v>0.0876289</v>
      </c>
      <c r="G126" s="4">
        <v>0.3345</v>
      </c>
      <c r="H126" s="4">
        <v>0.0591456</v>
      </c>
      <c r="I126" s="5">
        <v>1.55357E-8</v>
      </c>
      <c r="J126" s="1" t="s">
        <v>24</v>
      </c>
      <c r="K126" s="1" t="s">
        <v>166</v>
      </c>
    </row>
    <row r="127" ht="15.75" customHeight="1">
      <c r="A127" s="1">
        <v>8.0</v>
      </c>
      <c r="B127" s="1" t="s">
        <v>180</v>
      </c>
      <c r="C127" s="1">
        <v>1.14302696E8</v>
      </c>
      <c r="D127" s="1" t="s">
        <v>23</v>
      </c>
      <c r="E127" s="1" t="s">
        <v>28</v>
      </c>
      <c r="F127" s="4">
        <v>0.0841924</v>
      </c>
      <c r="G127" s="4">
        <v>-0.393695</v>
      </c>
      <c r="H127" s="4">
        <v>0.0686078</v>
      </c>
      <c r="I127" s="5">
        <v>9.56093E-9</v>
      </c>
      <c r="J127" s="1" t="s">
        <v>24</v>
      </c>
      <c r="K127" s="1" t="s">
        <v>175</v>
      </c>
    </row>
    <row r="128" ht="15.75" customHeight="1">
      <c r="A128" s="1">
        <v>8.0</v>
      </c>
      <c r="B128" s="1" t="s">
        <v>180</v>
      </c>
      <c r="C128" s="1">
        <v>1.14302696E8</v>
      </c>
      <c r="D128" s="1" t="s">
        <v>23</v>
      </c>
      <c r="E128" s="1" t="s">
        <v>28</v>
      </c>
      <c r="F128" s="4">
        <v>0.0841924</v>
      </c>
      <c r="G128" s="4">
        <v>0.35102</v>
      </c>
      <c r="H128" s="4">
        <v>0.0596962</v>
      </c>
      <c r="I128" s="5">
        <v>4.10003E-9</v>
      </c>
      <c r="J128" s="1" t="s">
        <v>24</v>
      </c>
      <c r="K128" s="1" t="s">
        <v>166</v>
      </c>
    </row>
    <row r="129" ht="15.75" customHeight="1">
      <c r="A129" s="1">
        <v>8.0</v>
      </c>
      <c r="B129" s="1" t="s">
        <v>181</v>
      </c>
      <c r="C129" s="1">
        <v>1.14303196E8</v>
      </c>
      <c r="D129" s="1" t="s">
        <v>14</v>
      </c>
      <c r="E129" s="1" t="s">
        <v>62</v>
      </c>
      <c r="F129" s="4">
        <v>0.0876289</v>
      </c>
      <c r="G129" s="4">
        <v>-0.374334</v>
      </c>
      <c r="H129" s="4">
        <v>0.0679779</v>
      </c>
      <c r="I129" s="5">
        <v>3.65607E-8</v>
      </c>
      <c r="J129" s="1" t="s">
        <v>24</v>
      </c>
      <c r="K129" s="1" t="s">
        <v>175</v>
      </c>
    </row>
    <row r="130" ht="15.75" customHeight="1">
      <c r="A130" s="1">
        <v>8.0</v>
      </c>
      <c r="B130" s="1" t="s">
        <v>181</v>
      </c>
      <c r="C130" s="1">
        <v>1.14303196E8</v>
      </c>
      <c r="D130" s="1" t="s">
        <v>14</v>
      </c>
      <c r="E130" s="1" t="s">
        <v>62</v>
      </c>
      <c r="F130" s="4">
        <v>0.0876289</v>
      </c>
      <c r="G130" s="4">
        <v>0.329962</v>
      </c>
      <c r="H130" s="4">
        <v>0.0592337</v>
      </c>
      <c r="I130" s="5">
        <v>2.53996E-8</v>
      </c>
      <c r="J130" s="1" t="s">
        <v>24</v>
      </c>
      <c r="K130" s="1" t="s">
        <v>166</v>
      </c>
    </row>
    <row r="131" ht="15.75" customHeight="1">
      <c r="A131" s="1">
        <v>8.0</v>
      </c>
      <c r="B131" s="1" t="s">
        <v>182</v>
      </c>
      <c r="C131" s="1">
        <v>1.14303372E8</v>
      </c>
      <c r="D131" s="1" t="s">
        <v>14</v>
      </c>
      <c r="E131" s="1" t="s">
        <v>15</v>
      </c>
      <c r="F131" s="4">
        <v>0.0859107</v>
      </c>
      <c r="G131" s="4">
        <v>-0.379268</v>
      </c>
      <c r="H131" s="4">
        <v>0.0683784</v>
      </c>
      <c r="I131" s="5">
        <v>2.91267E-8</v>
      </c>
      <c r="J131" s="1" t="s">
        <v>24</v>
      </c>
      <c r="K131" s="1" t="s">
        <v>175</v>
      </c>
    </row>
    <row r="132" ht="15.75" customHeight="1">
      <c r="A132" s="1">
        <v>8.0</v>
      </c>
      <c r="B132" s="1" t="s">
        <v>182</v>
      </c>
      <c r="C132" s="1">
        <v>1.14303372E8</v>
      </c>
      <c r="D132" s="1" t="s">
        <v>14</v>
      </c>
      <c r="E132" s="1" t="s">
        <v>15</v>
      </c>
      <c r="F132" s="4">
        <v>0.0859107</v>
      </c>
      <c r="G132" s="4">
        <v>0.335564</v>
      </c>
      <c r="H132" s="4">
        <v>0.0595573</v>
      </c>
      <c r="I132" s="5">
        <v>1.75764E-8</v>
      </c>
      <c r="J132" s="1" t="s">
        <v>24</v>
      </c>
      <c r="K132" s="1" t="s">
        <v>166</v>
      </c>
    </row>
    <row r="133" ht="15.75" customHeight="1">
      <c r="A133" s="1">
        <v>8.0</v>
      </c>
      <c r="B133" s="1" t="s">
        <v>183</v>
      </c>
      <c r="C133" s="1">
        <v>1.14304037E8</v>
      </c>
      <c r="D133" s="1" t="s">
        <v>23</v>
      </c>
      <c r="E133" s="1" t="s">
        <v>15</v>
      </c>
      <c r="F133" s="4">
        <v>0.0876289</v>
      </c>
      <c r="G133" s="4">
        <v>-0.378193</v>
      </c>
      <c r="H133" s="4">
        <v>0.0679039</v>
      </c>
      <c r="I133" s="5">
        <v>2.5542E-8</v>
      </c>
      <c r="J133" s="1" t="s">
        <v>24</v>
      </c>
      <c r="K133" s="1" t="s">
        <v>175</v>
      </c>
    </row>
    <row r="134" ht="15.75" customHeight="1">
      <c r="A134" s="1">
        <v>8.0</v>
      </c>
      <c r="B134" s="1" t="s">
        <v>183</v>
      </c>
      <c r="C134" s="1">
        <v>1.14304037E8</v>
      </c>
      <c r="D134" s="1" t="s">
        <v>23</v>
      </c>
      <c r="E134" s="1" t="s">
        <v>15</v>
      </c>
      <c r="F134" s="4">
        <v>0.0876289</v>
      </c>
      <c r="G134" s="4">
        <v>0.3345</v>
      </c>
      <c r="H134" s="4">
        <v>0.0591456</v>
      </c>
      <c r="I134" s="5">
        <v>1.55357E-8</v>
      </c>
      <c r="J134" s="1" t="s">
        <v>24</v>
      </c>
      <c r="K134" s="1" t="s">
        <v>166</v>
      </c>
    </row>
    <row r="135" ht="15.75" customHeight="1">
      <c r="A135" s="1">
        <v>8.0</v>
      </c>
      <c r="B135" s="1" t="s">
        <v>184</v>
      </c>
      <c r="C135" s="1">
        <v>1.1431166E8</v>
      </c>
      <c r="D135" s="1" t="s">
        <v>28</v>
      </c>
      <c r="E135" s="1" t="s">
        <v>23</v>
      </c>
      <c r="F135" s="4">
        <v>0.0841924</v>
      </c>
      <c r="G135" s="4">
        <v>-0.393695</v>
      </c>
      <c r="H135" s="4">
        <v>0.0686078</v>
      </c>
      <c r="I135" s="5">
        <v>9.56093E-9</v>
      </c>
      <c r="J135" s="1" t="s">
        <v>24</v>
      </c>
      <c r="K135" s="1" t="s">
        <v>175</v>
      </c>
    </row>
    <row r="136" ht="15.75" customHeight="1">
      <c r="A136" s="1">
        <v>8.0</v>
      </c>
      <c r="B136" s="1" t="s">
        <v>184</v>
      </c>
      <c r="C136" s="1">
        <v>1.1431166E8</v>
      </c>
      <c r="D136" s="1" t="s">
        <v>28</v>
      </c>
      <c r="E136" s="1" t="s">
        <v>23</v>
      </c>
      <c r="F136" s="4">
        <v>0.0841924</v>
      </c>
      <c r="G136" s="4">
        <v>0.35102</v>
      </c>
      <c r="H136" s="4">
        <v>0.0596962</v>
      </c>
      <c r="I136" s="5">
        <v>4.10003E-9</v>
      </c>
      <c r="J136" s="1" t="s">
        <v>24</v>
      </c>
      <c r="K136" s="1" t="s">
        <v>166</v>
      </c>
    </row>
    <row r="137" ht="15.75" customHeight="1">
      <c r="A137" s="1">
        <v>8.0</v>
      </c>
      <c r="B137" s="1" t="s">
        <v>185</v>
      </c>
      <c r="C137" s="1">
        <v>1.14315194E8</v>
      </c>
      <c r="D137" s="1" t="s">
        <v>15</v>
      </c>
      <c r="E137" s="1" t="s">
        <v>14</v>
      </c>
      <c r="F137" s="4">
        <v>0.0893471</v>
      </c>
      <c r="G137" s="4">
        <v>-0.373388</v>
      </c>
      <c r="H137" s="4">
        <v>0.0675159</v>
      </c>
      <c r="I137" s="5">
        <v>3.19552E-8</v>
      </c>
      <c r="J137" s="1" t="s">
        <v>24</v>
      </c>
      <c r="K137" s="1" t="s">
        <v>175</v>
      </c>
    </row>
    <row r="138" ht="15.75" customHeight="1">
      <c r="A138" s="1">
        <v>8.0</v>
      </c>
      <c r="B138" s="1" t="s">
        <v>185</v>
      </c>
      <c r="C138" s="1">
        <v>1.14315194E8</v>
      </c>
      <c r="D138" s="1" t="s">
        <v>15</v>
      </c>
      <c r="E138" s="1" t="s">
        <v>14</v>
      </c>
      <c r="F138" s="4">
        <v>0.0893471</v>
      </c>
      <c r="G138" s="4">
        <v>0.329028</v>
      </c>
      <c r="H138" s="4">
        <v>0.0588325</v>
      </c>
      <c r="I138" s="5">
        <v>2.23655E-8</v>
      </c>
      <c r="J138" s="1" t="s">
        <v>24</v>
      </c>
      <c r="K138" s="1" t="s">
        <v>166</v>
      </c>
    </row>
    <row r="139" ht="15.75" customHeight="1">
      <c r="A139" s="1">
        <v>8.0</v>
      </c>
      <c r="B139" s="1" t="s">
        <v>186</v>
      </c>
      <c r="C139" s="1">
        <v>1.14315284E8</v>
      </c>
      <c r="D139" s="1" t="s">
        <v>28</v>
      </c>
      <c r="E139" s="1" t="s">
        <v>14</v>
      </c>
      <c r="F139" s="4">
        <v>0.0893471</v>
      </c>
      <c r="G139" s="4">
        <v>-0.373388</v>
      </c>
      <c r="H139" s="4">
        <v>0.0675159</v>
      </c>
      <c r="I139" s="5">
        <v>3.19552E-8</v>
      </c>
      <c r="J139" s="1" t="s">
        <v>24</v>
      </c>
      <c r="K139" s="1" t="s">
        <v>175</v>
      </c>
    </row>
    <row r="140" ht="15.75" customHeight="1">
      <c r="A140" s="1">
        <v>8.0</v>
      </c>
      <c r="B140" s="1" t="s">
        <v>186</v>
      </c>
      <c r="C140" s="1">
        <v>1.14315284E8</v>
      </c>
      <c r="D140" s="1" t="s">
        <v>28</v>
      </c>
      <c r="E140" s="1" t="s">
        <v>14</v>
      </c>
      <c r="F140" s="4">
        <v>0.0893471</v>
      </c>
      <c r="G140" s="4">
        <v>0.329028</v>
      </c>
      <c r="H140" s="4">
        <v>0.0588325</v>
      </c>
      <c r="I140" s="5">
        <v>2.23655E-8</v>
      </c>
      <c r="J140" s="1" t="s">
        <v>24</v>
      </c>
      <c r="K140" s="1" t="s">
        <v>166</v>
      </c>
    </row>
    <row r="141" ht="15.75" customHeight="1">
      <c r="A141" s="1">
        <v>8.0</v>
      </c>
      <c r="B141" s="1" t="s">
        <v>187</v>
      </c>
      <c r="C141" s="1">
        <v>1.14317993E8</v>
      </c>
      <c r="D141" s="1" t="s">
        <v>15</v>
      </c>
      <c r="E141" s="1" t="s">
        <v>23</v>
      </c>
      <c r="F141" s="4">
        <v>0.0859107</v>
      </c>
      <c r="G141" s="4">
        <v>-0.379268</v>
      </c>
      <c r="H141" s="4">
        <v>0.0683784</v>
      </c>
      <c r="I141" s="5">
        <v>2.91267E-8</v>
      </c>
      <c r="J141" s="1" t="s">
        <v>24</v>
      </c>
      <c r="K141" s="1" t="s">
        <v>175</v>
      </c>
    </row>
    <row r="142" ht="15.75" customHeight="1">
      <c r="A142" s="1">
        <v>8.0</v>
      </c>
      <c r="B142" s="1" t="s">
        <v>187</v>
      </c>
      <c r="C142" s="1">
        <v>1.14317993E8</v>
      </c>
      <c r="D142" s="1" t="s">
        <v>15</v>
      </c>
      <c r="E142" s="1" t="s">
        <v>23</v>
      </c>
      <c r="F142" s="4">
        <v>0.0859107</v>
      </c>
      <c r="G142" s="4">
        <v>0.335564</v>
      </c>
      <c r="H142" s="4">
        <v>0.0595573</v>
      </c>
      <c r="I142" s="5">
        <v>1.75764E-8</v>
      </c>
      <c r="J142" s="1" t="s">
        <v>24</v>
      </c>
      <c r="K142" s="1" t="s">
        <v>166</v>
      </c>
    </row>
    <row r="143" ht="15.75" customHeight="1">
      <c r="A143" s="1">
        <v>8.0</v>
      </c>
      <c r="B143" s="1" t="s">
        <v>188</v>
      </c>
      <c r="C143" s="1">
        <v>1.14320404E8</v>
      </c>
      <c r="D143" s="1" t="s">
        <v>189</v>
      </c>
      <c r="E143" s="1" t="s">
        <v>15</v>
      </c>
      <c r="F143" s="4">
        <v>0.0893471</v>
      </c>
      <c r="G143" s="4">
        <v>-0.373388</v>
      </c>
      <c r="H143" s="4">
        <v>0.0675159</v>
      </c>
      <c r="I143" s="5">
        <v>3.19552E-8</v>
      </c>
      <c r="J143" s="1" t="s">
        <v>24</v>
      </c>
      <c r="K143" s="1" t="s">
        <v>175</v>
      </c>
    </row>
    <row r="144" ht="15.75" customHeight="1">
      <c r="A144" s="1">
        <v>8.0</v>
      </c>
      <c r="B144" s="1" t="s">
        <v>188</v>
      </c>
      <c r="C144" s="1">
        <v>1.14320404E8</v>
      </c>
      <c r="D144" s="1" t="s">
        <v>189</v>
      </c>
      <c r="E144" s="1" t="s">
        <v>15</v>
      </c>
      <c r="F144" s="4">
        <v>0.0893471</v>
      </c>
      <c r="G144" s="4">
        <v>0.329028</v>
      </c>
      <c r="H144" s="4">
        <v>0.0588325</v>
      </c>
      <c r="I144" s="5">
        <v>2.23655E-8</v>
      </c>
      <c r="J144" s="1" t="s">
        <v>24</v>
      </c>
      <c r="K144" s="1" t="s">
        <v>166</v>
      </c>
    </row>
    <row r="145" ht="15.75" customHeight="1">
      <c r="A145" s="1">
        <v>8.0</v>
      </c>
      <c r="B145" s="1" t="s">
        <v>190</v>
      </c>
      <c r="C145" s="1">
        <v>1.14335691E8</v>
      </c>
      <c r="D145" s="1" t="s">
        <v>23</v>
      </c>
      <c r="E145" s="1" t="s">
        <v>15</v>
      </c>
      <c r="F145" s="4">
        <v>0.0859107</v>
      </c>
      <c r="G145" s="4">
        <v>-0.392361</v>
      </c>
      <c r="H145" s="4">
        <v>0.0681223</v>
      </c>
      <c r="I145" s="5">
        <v>8.42853E-9</v>
      </c>
      <c r="J145" s="1" t="s">
        <v>24</v>
      </c>
      <c r="K145" s="1" t="s">
        <v>175</v>
      </c>
    </row>
    <row r="146" ht="15.75" customHeight="1">
      <c r="A146" s="1">
        <v>8.0</v>
      </c>
      <c r="B146" s="1" t="s">
        <v>190</v>
      </c>
      <c r="C146" s="1">
        <v>1.14335691E8</v>
      </c>
      <c r="D146" s="1" t="s">
        <v>23</v>
      </c>
      <c r="E146" s="1" t="s">
        <v>15</v>
      </c>
      <c r="F146" s="4">
        <v>0.0859107</v>
      </c>
      <c r="G146" s="4">
        <v>0.349689</v>
      </c>
      <c r="H146" s="4">
        <v>0.0592755</v>
      </c>
      <c r="I146" s="5">
        <v>3.64862E-9</v>
      </c>
      <c r="J146" s="1" t="s">
        <v>24</v>
      </c>
      <c r="K146" s="1" t="s">
        <v>166</v>
      </c>
    </row>
    <row r="147" ht="15.75" customHeight="1">
      <c r="A147" s="1">
        <v>9.0</v>
      </c>
      <c r="B147" s="1" t="s">
        <v>191</v>
      </c>
      <c r="C147" s="1">
        <v>2.9335833E7</v>
      </c>
      <c r="D147" s="1" t="s">
        <v>28</v>
      </c>
      <c r="E147" s="1" t="s">
        <v>14</v>
      </c>
      <c r="F147" s="4">
        <v>0.386598</v>
      </c>
      <c r="G147" s="4">
        <v>0.239557</v>
      </c>
      <c r="H147" s="4">
        <v>0.0428575</v>
      </c>
      <c r="I147" s="5">
        <v>2.27567E-8</v>
      </c>
      <c r="J147" s="1" t="s">
        <v>24</v>
      </c>
      <c r="K147" s="1" t="s">
        <v>192</v>
      </c>
    </row>
    <row r="148" ht="15.75" customHeight="1">
      <c r="A148" s="1">
        <v>9.0</v>
      </c>
      <c r="B148" s="1" t="s">
        <v>193</v>
      </c>
      <c r="C148" s="1">
        <v>6.1730492E7</v>
      </c>
      <c r="D148" s="1" t="s">
        <v>14</v>
      </c>
      <c r="E148" s="1" t="s">
        <v>28</v>
      </c>
      <c r="F148" s="4">
        <v>0.136207</v>
      </c>
      <c r="G148" s="4">
        <v>-0.308331</v>
      </c>
      <c r="H148" s="4">
        <v>0.0558625</v>
      </c>
      <c r="I148" s="5">
        <v>3.40046E-8</v>
      </c>
      <c r="J148" s="1" t="s">
        <v>24</v>
      </c>
      <c r="K148" s="1" t="s">
        <v>194</v>
      </c>
    </row>
    <row r="149" ht="15.75" customHeight="1">
      <c r="A149" s="1">
        <v>9.0</v>
      </c>
      <c r="B149" s="1" t="s">
        <v>195</v>
      </c>
      <c r="C149" s="1">
        <v>9.4514473E7</v>
      </c>
      <c r="D149" s="1" t="s">
        <v>15</v>
      </c>
      <c r="E149" s="1" t="s">
        <v>23</v>
      </c>
      <c r="F149" s="4">
        <v>0.760345</v>
      </c>
      <c r="G149" s="4">
        <v>-0.215633</v>
      </c>
      <c r="H149" s="4">
        <v>0.0381638</v>
      </c>
      <c r="I149" s="5">
        <v>1.6027E-8</v>
      </c>
      <c r="J149" s="1" t="s">
        <v>16</v>
      </c>
      <c r="K149" s="1" t="s">
        <v>196</v>
      </c>
    </row>
    <row r="150" ht="15.75" customHeight="1">
      <c r="A150" s="1">
        <v>9.0</v>
      </c>
      <c r="B150" s="1" t="s">
        <v>197</v>
      </c>
      <c r="C150" s="1">
        <v>1.0381556E8</v>
      </c>
      <c r="D150" s="1" t="s">
        <v>15</v>
      </c>
      <c r="E150" s="1" t="s">
        <v>23</v>
      </c>
      <c r="F150" s="4">
        <v>0.527491</v>
      </c>
      <c r="G150" s="4">
        <v>-0.17304</v>
      </c>
      <c r="H150" s="4">
        <v>0.031072</v>
      </c>
      <c r="I150" s="5">
        <v>2.56198E-8</v>
      </c>
      <c r="J150" s="1" t="s">
        <v>24</v>
      </c>
      <c r="K150" s="1" t="s">
        <v>198</v>
      </c>
    </row>
    <row r="151" ht="15.75" customHeight="1">
      <c r="A151" s="1">
        <v>9.0</v>
      </c>
      <c r="B151" s="1" t="s">
        <v>199</v>
      </c>
      <c r="C151" s="1">
        <v>1.22460196E8</v>
      </c>
      <c r="D151" s="1" t="s">
        <v>15</v>
      </c>
      <c r="E151" s="1" t="s">
        <v>23</v>
      </c>
      <c r="F151" s="4">
        <v>0.82931</v>
      </c>
      <c r="G151" s="4">
        <v>0.354972</v>
      </c>
      <c r="H151" s="4">
        <v>0.0631139</v>
      </c>
      <c r="I151" s="5">
        <v>1.86246E-8</v>
      </c>
      <c r="J151" s="1" t="s">
        <v>16</v>
      </c>
      <c r="K151" s="1" t="s">
        <v>200</v>
      </c>
    </row>
    <row r="152" ht="15.75" customHeight="1">
      <c r="A152" s="1">
        <v>10.0</v>
      </c>
      <c r="B152" s="1" t="s">
        <v>201</v>
      </c>
      <c r="C152" s="1">
        <v>1.6435478E7</v>
      </c>
      <c r="D152" s="1" t="s">
        <v>15</v>
      </c>
      <c r="E152" s="1" t="s">
        <v>23</v>
      </c>
      <c r="F152" s="4">
        <v>0.0618557</v>
      </c>
      <c r="G152" s="4">
        <v>-0.198269</v>
      </c>
      <c r="H152" s="4">
        <v>0.0340736</v>
      </c>
      <c r="I152" s="5">
        <v>5.92581E-9</v>
      </c>
      <c r="J152" s="1" t="s">
        <v>24</v>
      </c>
      <c r="K152" s="1" t="s">
        <v>202</v>
      </c>
    </row>
    <row r="153" ht="15.75" customHeight="1">
      <c r="A153" s="1">
        <v>10.0</v>
      </c>
      <c r="B153" s="1" t="s">
        <v>203</v>
      </c>
      <c r="C153" s="1">
        <v>1.6476904E7</v>
      </c>
      <c r="D153" s="1" t="s">
        <v>23</v>
      </c>
      <c r="E153" s="1" t="s">
        <v>15</v>
      </c>
      <c r="F153" s="4">
        <v>0.056701</v>
      </c>
      <c r="G153" s="4">
        <v>-0.211641</v>
      </c>
      <c r="H153" s="4">
        <v>0.0370592</v>
      </c>
      <c r="I153" s="5">
        <v>1.12382E-8</v>
      </c>
      <c r="J153" s="1" t="s">
        <v>24</v>
      </c>
      <c r="K153" s="1" t="s">
        <v>202</v>
      </c>
    </row>
    <row r="154" ht="15.75" customHeight="1">
      <c r="A154" s="1">
        <v>10.0</v>
      </c>
      <c r="B154" s="1" t="s">
        <v>204</v>
      </c>
      <c r="C154" s="1">
        <v>1.8362818E7</v>
      </c>
      <c r="D154" s="1" t="s">
        <v>14</v>
      </c>
      <c r="E154" s="1" t="s">
        <v>28</v>
      </c>
      <c r="F154" s="4">
        <v>0.136207</v>
      </c>
      <c r="G154" s="4">
        <v>0.3204</v>
      </c>
      <c r="H154" s="4">
        <v>0.0567708</v>
      </c>
      <c r="I154" s="5">
        <v>1.66389E-8</v>
      </c>
      <c r="J154" s="1" t="s">
        <v>16</v>
      </c>
      <c r="K154" s="1" t="s">
        <v>205</v>
      </c>
    </row>
    <row r="155" ht="15.75" customHeight="1">
      <c r="A155" s="1">
        <v>10.0</v>
      </c>
      <c r="B155" s="1" t="s">
        <v>206</v>
      </c>
      <c r="C155" s="1">
        <v>2.8736749E7</v>
      </c>
      <c r="D155" s="1" t="s">
        <v>14</v>
      </c>
      <c r="E155" s="1" t="s">
        <v>23</v>
      </c>
      <c r="F155" s="4">
        <v>0.215517</v>
      </c>
      <c r="G155" s="4">
        <v>-0.156362</v>
      </c>
      <c r="H155" s="4">
        <v>0.0280122</v>
      </c>
      <c r="I155" s="5">
        <v>2.3787E-8</v>
      </c>
      <c r="J155" s="1" t="s">
        <v>16</v>
      </c>
      <c r="K155" s="1" t="s">
        <v>207</v>
      </c>
    </row>
    <row r="156" ht="15.75" customHeight="1">
      <c r="A156" s="1">
        <v>10.0</v>
      </c>
      <c r="B156" s="1" t="s">
        <v>208</v>
      </c>
      <c r="C156" s="1">
        <v>3.1768178E7</v>
      </c>
      <c r="D156" s="1" t="s">
        <v>28</v>
      </c>
      <c r="E156" s="1" t="s">
        <v>14</v>
      </c>
      <c r="F156" s="4">
        <v>0.401724</v>
      </c>
      <c r="G156" s="4">
        <v>0.331171</v>
      </c>
      <c r="H156" s="4">
        <v>0.0545699</v>
      </c>
      <c r="I156" s="5">
        <v>1.2891E-9</v>
      </c>
      <c r="J156" s="1" t="s">
        <v>16</v>
      </c>
      <c r="K156" s="1" t="s">
        <v>209</v>
      </c>
    </row>
    <row r="157" ht="15.75" customHeight="1">
      <c r="A157" s="1">
        <v>10.0</v>
      </c>
      <c r="B157" s="1" t="s">
        <v>208</v>
      </c>
      <c r="C157" s="1">
        <v>3.1768178E7</v>
      </c>
      <c r="D157" s="1" t="s">
        <v>28</v>
      </c>
      <c r="E157" s="1" t="s">
        <v>14</v>
      </c>
      <c r="F157" s="4">
        <v>0.401724</v>
      </c>
      <c r="G157" s="4">
        <v>0.324788</v>
      </c>
      <c r="H157" s="4">
        <v>0.0591081</v>
      </c>
      <c r="I157" s="5">
        <v>3.911E-8</v>
      </c>
      <c r="J157" s="1" t="s">
        <v>16</v>
      </c>
      <c r="K157" s="1" t="s">
        <v>164</v>
      </c>
    </row>
    <row r="158" ht="15.75" customHeight="1">
      <c r="A158" s="1">
        <v>10.0</v>
      </c>
      <c r="B158" s="1" t="s">
        <v>210</v>
      </c>
      <c r="C158" s="1">
        <v>4.1575547E7</v>
      </c>
      <c r="D158" s="1" t="s">
        <v>28</v>
      </c>
      <c r="E158" s="1" t="s">
        <v>15</v>
      </c>
      <c r="F158" s="4">
        <v>0.126736</v>
      </c>
      <c r="G158" s="4">
        <v>-0.368821</v>
      </c>
      <c r="H158" s="4">
        <v>0.0640788</v>
      </c>
      <c r="I158" s="5">
        <v>8.62594E-9</v>
      </c>
      <c r="J158" s="1" t="s">
        <v>16</v>
      </c>
      <c r="K158" s="1" t="s">
        <v>147</v>
      </c>
    </row>
    <row r="159" ht="15.75" customHeight="1">
      <c r="A159" s="1">
        <v>10.0</v>
      </c>
      <c r="B159" s="1" t="s">
        <v>211</v>
      </c>
      <c r="C159" s="1">
        <v>6.0338941E7</v>
      </c>
      <c r="D159" s="1" t="s">
        <v>15</v>
      </c>
      <c r="E159" s="1" t="s">
        <v>23</v>
      </c>
      <c r="F159" s="4">
        <v>0.239655</v>
      </c>
      <c r="G159" s="4">
        <v>0.20669</v>
      </c>
      <c r="H159" s="4">
        <v>0.0376652</v>
      </c>
      <c r="I159" s="5">
        <v>4.07501E-8</v>
      </c>
      <c r="J159" s="1" t="s">
        <v>16</v>
      </c>
      <c r="K159" s="1" t="s">
        <v>212</v>
      </c>
    </row>
    <row r="160" ht="15.75" customHeight="1">
      <c r="A160" s="1">
        <v>10.0</v>
      </c>
      <c r="B160" s="1" t="s">
        <v>211</v>
      </c>
      <c r="C160" s="1">
        <v>6.0338941E7</v>
      </c>
      <c r="D160" s="1" t="s">
        <v>15</v>
      </c>
      <c r="E160" s="1" t="s">
        <v>23</v>
      </c>
      <c r="F160" s="4">
        <v>0.239655</v>
      </c>
      <c r="G160" s="4">
        <v>0.24344</v>
      </c>
      <c r="H160" s="4">
        <v>0.0436724</v>
      </c>
      <c r="I160" s="5">
        <v>2.48607E-8</v>
      </c>
      <c r="J160" s="1" t="s">
        <v>16</v>
      </c>
      <c r="K160" s="1" t="s">
        <v>213</v>
      </c>
    </row>
    <row r="161" ht="15.75" customHeight="1">
      <c r="A161" s="1">
        <v>10.0</v>
      </c>
      <c r="B161" s="1" t="s">
        <v>214</v>
      </c>
      <c r="C161" s="1">
        <v>6.033903E7</v>
      </c>
      <c r="D161" s="1" t="s">
        <v>14</v>
      </c>
      <c r="E161" s="1" t="s">
        <v>28</v>
      </c>
      <c r="F161" s="4">
        <v>0.239655</v>
      </c>
      <c r="G161" s="4">
        <v>0.20669</v>
      </c>
      <c r="H161" s="4">
        <v>0.0376652</v>
      </c>
      <c r="I161" s="5">
        <v>4.07501E-8</v>
      </c>
      <c r="J161" s="1" t="s">
        <v>16</v>
      </c>
      <c r="K161" s="1" t="s">
        <v>212</v>
      </c>
    </row>
    <row r="162" ht="15.75" customHeight="1">
      <c r="A162" s="1">
        <v>10.0</v>
      </c>
      <c r="B162" s="1" t="s">
        <v>214</v>
      </c>
      <c r="C162" s="1">
        <v>6.033903E7</v>
      </c>
      <c r="D162" s="1" t="s">
        <v>14</v>
      </c>
      <c r="E162" s="1" t="s">
        <v>28</v>
      </c>
      <c r="F162" s="4">
        <v>0.239655</v>
      </c>
      <c r="G162" s="4">
        <v>0.24344</v>
      </c>
      <c r="H162" s="4">
        <v>0.0436724</v>
      </c>
      <c r="I162" s="5">
        <v>2.48607E-8</v>
      </c>
      <c r="J162" s="1" t="s">
        <v>16</v>
      </c>
      <c r="K162" s="1" t="s">
        <v>213</v>
      </c>
    </row>
    <row r="163" ht="15.75" customHeight="1">
      <c r="A163" s="1">
        <v>10.0</v>
      </c>
      <c r="B163" s="1" t="s">
        <v>215</v>
      </c>
      <c r="C163" s="1">
        <v>6.0340406E7</v>
      </c>
      <c r="D163" s="1" t="s">
        <v>14</v>
      </c>
      <c r="E163" s="1" t="s">
        <v>15</v>
      </c>
      <c r="F163" s="4">
        <v>0.241379</v>
      </c>
      <c r="G163" s="4">
        <v>0.212751</v>
      </c>
      <c r="H163" s="4">
        <v>0.0375403</v>
      </c>
      <c r="I163" s="5">
        <v>1.45094E-8</v>
      </c>
      <c r="J163" s="1" t="s">
        <v>16</v>
      </c>
      <c r="K163" s="1" t="s">
        <v>212</v>
      </c>
    </row>
    <row r="164" ht="15.75" customHeight="1">
      <c r="A164" s="1">
        <v>10.0</v>
      </c>
      <c r="B164" s="1" t="s">
        <v>215</v>
      </c>
      <c r="C164" s="1">
        <v>6.0340406E7</v>
      </c>
      <c r="D164" s="1" t="s">
        <v>14</v>
      </c>
      <c r="E164" s="1" t="s">
        <v>15</v>
      </c>
      <c r="F164" s="4">
        <v>0.241379</v>
      </c>
      <c r="G164" s="4">
        <v>0.248642</v>
      </c>
      <c r="H164" s="4">
        <v>0.0435617</v>
      </c>
      <c r="I164" s="5">
        <v>1.14438E-8</v>
      </c>
      <c r="J164" s="1" t="s">
        <v>16</v>
      </c>
      <c r="K164" s="1" t="s">
        <v>213</v>
      </c>
    </row>
    <row r="165" ht="15.75" customHeight="1">
      <c r="A165" s="1">
        <v>10.0</v>
      </c>
      <c r="B165" s="1" t="s">
        <v>216</v>
      </c>
      <c r="C165" s="1">
        <v>6.0340641E7</v>
      </c>
      <c r="D165" s="1" t="s">
        <v>23</v>
      </c>
      <c r="E165" s="1" t="s">
        <v>28</v>
      </c>
      <c r="F165" s="4">
        <v>0.239655</v>
      </c>
      <c r="G165" s="4">
        <v>0.21864</v>
      </c>
      <c r="H165" s="4">
        <v>0.0378369</v>
      </c>
      <c r="I165" s="5">
        <v>7.53808E-9</v>
      </c>
      <c r="J165" s="1" t="s">
        <v>16</v>
      </c>
      <c r="K165" s="1" t="s">
        <v>212</v>
      </c>
    </row>
    <row r="166" ht="15.75" customHeight="1">
      <c r="A166" s="1">
        <v>10.0</v>
      </c>
      <c r="B166" s="1" t="s">
        <v>216</v>
      </c>
      <c r="C166" s="1">
        <v>6.0340641E7</v>
      </c>
      <c r="D166" s="1" t="s">
        <v>23</v>
      </c>
      <c r="E166" s="1" t="s">
        <v>28</v>
      </c>
      <c r="F166" s="4">
        <v>0.239655</v>
      </c>
      <c r="G166" s="4">
        <v>0.255163</v>
      </c>
      <c r="H166" s="4">
        <v>0.043912</v>
      </c>
      <c r="I166" s="5">
        <v>6.2183E-9</v>
      </c>
      <c r="J166" s="1" t="s">
        <v>16</v>
      </c>
      <c r="K166" s="1" t="s">
        <v>213</v>
      </c>
    </row>
    <row r="167" ht="15.75" customHeight="1">
      <c r="A167" s="1">
        <v>10.0</v>
      </c>
      <c r="B167" s="1" t="s">
        <v>217</v>
      </c>
      <c r="C167" s="1">
        <v>6.0341478E7</v>
      </c>
      <c r="D167" s="1" t="s">
        <v>15</v>
      </c>
      <c r="E167" s="1" t="s">
        <v>14</v>
      </c>
      <c r="F167" s="4">
        <v>0.241379</v>
      </c>
      <c r="G167" s="4">
        <v>0.212751</v>
      </c>
      <c r="H167" s="4">
        <v>0.0375403</v>
      </c>
      <c r="I167" s="5">
        <v>1.45094E-8</v>
      </c>
      <c r="J167" s="1" t="s">
        <v>16</v>
      </c>
      <c r="K167" s="1" t="s">
        <v>212</v>
      </c>
    </row>
    <row r="168" ht="15.75" customHeight="1">
      <c r="A168" s="1">
        <v>10.0</v>
      </c>
      <c r="B168" s="1" t="s">
        <v>217</v>
      </c>
      <c r="C168" s="1">
        <v>6.0341478E7</v>
      </c>
      <c r="D168" s="1" t="s">
        <v>15</v>
      </c>
      <c r="E168" s="1" t="s">
        <v>14</v>
      </c>
      <c r="F168" s="4">
        <v>0.241379</v>
      </c>
      <c r="G168" s="4">
        <v>0.248642</v>
      </c>
      <c r="H168" s="4">
        <v>0.0435617</v>
      </c>
      <c r="I168" s="5">
        <v>1.14438E-8</v>
      </c>
      <c r="J168" s="1" t="s">
        <v>16</v>
      </c>
      <c r="K168" s="1" t="s">
        <v>213</v>
      </c>
    </row>
    <row r="169" ht="15.75" customHeight="1">
      <c r="A169" s="1">
        <v>10.0</v>
      </c>
      <c r="B169" s="1" t="s">
        <v>218</v>
      </c>
      <c r="C169" s="1">
        <v>6.034529E7</v>
      </c>
      <c r="D169" s="1" t="s">
        <v>14</v>
      </c>
      <c r="E169" s="1" t="s">
        <v>23</v>
      </c>
      <c r="F169" s="4">
        <v>0.239655</v>
      </c>
      <c r="G169" s="4">
        <v>0.20669</v>
      </c>
      <c r="H169" s="4">
        <v>0.0376652</v>
      </c>
      <c r="I169" s="5">
        <v>4.07501E-8</v>
      </c>
      <c r="J169" s="1" t="s">
        <v>16</v>
      </c>
      <c r="K169" s="1" t="s">
        <v>212</v>
      </c>
    </row>
    <row r="170" ht="15.75" customHeight="1">
      <c r="A170" s="1">
        <v>10.0</v>
      </c>
      <c r="B170" s="1" t="s">
        <v>218</v>
      </c>
      <c r="C170" s="1">
        <v>6.034529E7</v>
      </c>
      <c r="D170" s="1" t="s">
        <v>14</v>
      </c>
      <c r="E170" s="1" t="s">
        <v>23</v>
      </c>
      <c r="F170" s="4">
        <v>0.239655</v>
      </c>
      <c r="G170" s="4">
        <v>0.24344</v>
      </c>
      <c r="H170" s="4">
        <v>0.0436724</v>
      </c>
      <c r="I170" s="5">
        <v>2.48607E-8</v>
      </c>
      <c r="J170" s="1" t="s">
        <v>16</v>
      </c>
      <c r="K170" s="1" t="s">
        <v>213</v>
      </c>
    </row>
    <row r="171" ht="15.75" customHeight="1">
      <c r="A171" s="1">
        <v>10.0</v>
      </c>
      <c r="B171" s="1" t="s">
        <v>219</v>
      </c>
      <c r="C171" s="1">
        <v>6.0346538E7</v>
      </c>
      <c r="D171" s="1" t="s">
        <v>15</v>
      </c>
      <c r="E171" s="1" t="s">
        <v>23</v>
      </c>
      <c r="F171" s="4">
        <v>0.237931</v>
      </c>
      <c r="G171" s="4">
        <v>0.240285</v>
      </c>
      <c r="H171" s="4">
        <v>0.0437434</v>
      </c>
      <c r="I171" s="5">
        <v>3.95017E-8</v>
      </c>
      <c r="J171" s="1" t="s">
        <v>16</v>
      </c>
      <c r="K171" s="1" t="s">
        <v>213</v>
      </c>
    </row>
    <row r="172" ht="15.75" customHeight="1">
      <c r="A172" s="1">
        <v>10.0</v>
      </c>
      <c r="B172" s="1" t="s">
        <v>220</v>
      </c>
      <c r="C172" s="1">
        <v>6.0349441E7</v>
      </c>
      <c r="D172" s="1" t="s">
        <v>23</v>
      </c>
      <c r="E172" s="1" t="s">
        <v>15</v>
      </c>
      <c r="F172" s="4">
        <v>0.239655</v>
      </c>
      <c r="G172" s="4">
        <v>0.20669</v>
      </c>
      <c r="H172" s="4">
        <v>0.0376652</v>
      </c>
      <c r="I172" s="5">
        <v>4.07501E-8</v>
      </c>
      <c r="J172" s="1" t="s">
        <v>16</v>
      </c>
      <c r="K172" s="1" t="s">
        <v>212</v>
      </c>
    </row>
    <row r="173" ht="15.75" customHeight="1">
      <c r="A173" s="1">
        <v>10.0</v>
      </c>
      <c r="B173" s="1" t="s">
        <v>220</v>
      </c>
      <c r="C173" s="1">
        <v>6.0349441E7</v>
      </c>
      <c r="D173" s="1" t="s">
        <v>23</v>
      </c>
      <c r="E173" s="1" t="s">
        <v>15</v>
      </c>
      <c r="F173" s="4">
        <v>0.239655</v>
      </c>
      <c r="G173" s="4">
        <v>0.24344</v>
      </c>
      <c r="H173" s="4">
        <v>0.0436724</v>
      </c>
      <c r="I173" s="5">
        <v>2.48607E-8</v>
      </c>
      <c r="J173" s="1" t="s">
        <v>16</v>
      </c>
      <c r="K173" s="1" t="s">
        <v>213</v>
      </c>
    </row>
    <row r="174" ht="15.75" customHeight="1">
      <c r="A174" s="1">
        <v>10.0</v>
      </c>
      <c r="B174" s="1" t="s">
        <v>221</v>
      </c>
      <c r="C174" s="1">
        <v>6.0350591E7</v>
      </c>
      <c r="D174" s="1" t="s">
        <v>15</v>
      </c>
      <c r="E174" s="1" t="s">
        <v>23</v>
      </c>
      <c r="F174" s="4">
        <v>0.237931</v>
      </c>
      <c r="G174" s="4">
        <v>0.240285</v>
      </c>
      <c r="H174" s="4">
        <v>0.0437434</v>
      </c>
      <c r="I174" s="5">
        <v>3.95017E-8</v>
      </c>
      <c r="J174" s="1" t="s">
        <v>16</v>
      </c>
      <c r="K174" s="1" t="s">
        <v>213</v>
      </c>
    </row>
    <row r="175" ht="15.75" customHeight="1">
      <c r="A175" s="1">
        <v>10.0</v>
      </c>
      <c r="B175" s="1" t="s">
        <v>222</v>
      </c>
      <c r="C175" s="1">
        <v>6.0352694E7</v>
      </c>
      <c r="D175" s="1" t="s">
        <v>15</v>
      </c>
      <c r="E175" s="1" t="s">
        <v>23</v>
      </c>
      <c r="F175" s="4">
        <v>0.239655</v>
      </c>
      <c r="G175" s="4">
        <v>0.20669</v>
      </c>
      <c r="H175" s="4">
        <v>0.0376652</v>
      </c>
      <c r="I175" s="5">
        <v>4.07501E-8</v>
      </c>
      <c r="J175" s="1" t="s">
        <v>16</v>
      </c>
      <c r="K175" s="1" t="s">
        <v>212</v>
      </c>
    </row>
    <row r="176" ht="15.75" customHeight="1">
      <c r="A176" s="1">
        <v>10.0</v>
      </c>
      <c r="B176" s="1" t="s">
        <v>222</v>
      </c>
      <c r="C176" s="1">
        <v>6.0352694E7</v>
      </c>
      <c r="D176" s="1" t="s">
        <v>15</v>
      </c>
      <c r="E176" s="1" t="s">
        <v>23</v>
      </c>
      <c r="F176" s="4">
        <v>0.239655</v>
      </c>
      <c r="G176" s="4">
        <v>0.24344</v>
      </c>
      <c r="H176" s="4">
        <v>0.0436724</v>
      </c>
      <c r="I176" s="5">
        <v>2.48607E-8</v>
      </c>
      <c r="J176" s="1" t="s">
        <v>16</v>
      </c>
      <c r="K176" s="1" t="s">
        <v>213</v>
      </c>
    </row>
    <row r="177" ht="15.75" customHeight="1">
      <c r="A177" s="1">
        <v>10.0</v>
      </c>
      <c r="B177" s="1" t="s">
        <v>223</v>
      </c>
      <c r="C177" s="1">
        <v>6.0353906E7</v>
      </c>
      <c r="D177" s="1" t="s">
        <v>14</v>
      </c>
      <c r="E177" s="1" t="s">
        <v>28</v>
      </c>
      <c r="F177" s="4">
        <v>0.239655</v>
      </c>
      <c r="G177" s="4">
        <v>0.20669</v>
      </c>
      <c r="H177" s="4">
        <v>0.0376652</v>
      </c>
      <c r="I177" s="5">
        <v>4.07501E-8</v>
      </c>
      <c r="J177" s="1" t="s">
        <v>16</v>
      </c>
      <c r="K177" s="1" t="s">
        <v>212</v>
      </c>
    </row>
    <row r="178" ht="15.75" customHeight="1">
      <c r="A178" s="1">
        <v>10.0</v>
      </c>
      <c r="B178" s="1" t="s">
        <v>223</v>
      </c>
      <c r="C178" s="1">
        <v>6.0353906E7</v>
      </c>
      <c r="D178" s="1" t="s">
        <v>14</v>
      </c>
      <c r="E178" s="1" t="s">
        <v>28</v>
      </c>
      <c r="F178" s="4">
        <v>0.239655</v>
      </c>
      <c r="G178" s="4">
        <v>0.24344</v>
      </c>
      <c r="H178" s="4">
        <v>0.0436724</v>
      </c>
      <c r="I178" s="5">
        <v>2.48607E-8</v>
      </c>
      <c r="J178" s="1" t="s">
        <v>16</v>
      </c>
      <c r="K178" s="1" t="s">
        <v>213</v>
      </c>
    </row>
    <row r="179" ht="15.75" customHeight="1">
      <c r="A179" s="1">
        <v>10.0</v>
      </c>
      <c r="B179" s="1" t="s">
        <v>224</v>
      </c>
      <c r="C179" s="1">
        <v>6.0355846E7</v>
      </c>
      <c r="D179" s="1" t="s">
        <v>225</v>
      </c>
      <c r="E179" s="1" t="s">
        <v>28</v>
      </c>
      <c r="F179" s="4">
        <v>0.237931</v>
      </c>
      <c r="G179" s="4">
        <v>0.246767</v>
      </c>
      <c r="H179" s="4">
        <v>0.044089</v>
      </c>
      <c r="I179" s="5">
        <v>2.18051E-8</v>
      </c>
      <c r="J179" s="1" t="s">
        <v>16</v>
      </c>
      <c r="K179" s="1" t="s">
        <v>213</v>
      </c>
    </row>
    <row r="180" ht="15.75" customHeight="1">
      <c r="A180" s="1">
        <v>10.0</v>
      </c>
      <c r="B180" s="1" t="s">
        <v>226</v>
      </c>
      <c r="C180" s="1">
        <v>6.0363079E7</v>
      </c>
      <c r="D180" s="1" t="s">
        <v>15</v>
      </c>
      <c r="E180" s="1" t="s">
        <v>23</v>
      </c>
      <c r="F180" s="4">
        <v>0.253448</v>
      </c>
      <c r="G180" s="4">
        <v>0.219222</v>
      </c>
      <c r="H180" s="4">
        <v>0.0373963</v>
      </c>
      <c r="I180" s="5">
        <v>4.5698E-9</v>
      </c>
      <c r="J180" s="1" t="s">
        <v>16</v>
      </c>
      <c r="K180" s="1" t="s">
        <v>212</v>
      </c>
    </row>
    <row r="181" ht="15.75" customHeight="1">
      <c r="A181" s="1">
        <v>10.0</v>
      </c>
      <c r="B181" s="1" t="s">
        <v>226</v>
      </c>
      <c r="C181" s="1">
        <v>6.0363079E7</v>
      </c>
      <c r="D181" s="1" t="s">
        <v>15</v>
      </c>
      <c r="E181" s="1" t="s">
        <v>23</v>
      </c>
      <c r="F181" s="4">
        <v>0.253448</v>
      </c>
      <c r="G181" s="4">
        <v>0.254806</v>
      </c>
      <c r="H181" s="4">
        <v>0.043421</v>
      </c>
      <c r="I181" s="5">
        <v>4.40372E-9</v>
      </c>
      <c r="J181" s="1" t="s">
        <v>16</v>
      </c>
      <c r="K181" s="1" t="s">
        <v>213</v>
      </c>
    </row>
    <row r="182" ht="15.75" customHeight="1">
      <c r="A182" s="1">
        <v>10.0</v>
      </c>
      <c r="B182" s="1" t="s">
        <v>227</v>
      </c>
      <c r="C182" s="1">
        <v>9.5324222E7</v>
      </c>
      <c r="D182" s="1" t="s">
        <v>28</v>
      </c>
      <c r="E182" s="1" t="s">
        <v>23</v>
      </c>
      <c r="F182" s="4">
        <v>0.667241</v>
      </c>
      <c r="G182" s="4">
        <v>0.282908</v>
      </c>
      <c r="H182" s="4">
        <v>0.0513864</v>
      </c>
      <c r="I182" s="5">
        <v>3.68091E-8</v>
      </c>
      <c r="J182" s="1" t="s">
        <v>16</v>
      </c>
      <c r="K182" s="1" t="s">
        <v>228</v>
      </c>
    </row>
    <row r="183" ht="15.75" customHeight="1">
      <c r="A183" s="1">
        <v>10.0</v>
      </c>
      <c r="B183" s="1" t="s">
        <v>229</v>
      </c>
      <c r="C183" s="1">
        <v>1.05339859E8</v>
      </c>
      <c r="D183" s="1" t="s">
        <v>28</v>
      </c>
      <c r="E183" s="1" t="s">
        <v>14</v>
      </c>
      <c r="F183" s="4">
        <v>0.0862069</v>
      </c>
      <c r="G183" s="4">
        <v>-0.596668</v>
      </c>
      <c r="H183" s="4">
        <v>0.103591</v>
      </c>
      <c r="I183" s="5">
        <v>8.4178E-9</v>
      </c>
      <c r="J183" s="1" t="s">
        <v>16</v>
      </c>
      <c r="K183" s="1" t="s">
        <v>230</v>
      </c>
    </row>
    <row r="184" ht="15.75" customHeight="1">
      <c r="A184" s="1">
        <v>10.0</v>
      </c>
      <c r="B184" s="1" t="s">
        <v>231</v>
      </c>
      <c r="C184" s="1">
        <v>1.17826667E8</v>
      </c>
      <c r="D184" s="1" t="s">
        <v>23</v>
      </c>
      <c r="E184" s="1" t="s">
        <v>15</v>
      </c>
      <c r="F184" s="4">
        <v>0.641379</v>
      </c>
      <c r="G184" s="4">
        <v>-0.295998</v>
      </c>
      <c r="H184" s="4">
        <v>0.05332</v>
      </c>
      <c r="I184" s="5">
        <v>2.83455E-8</v>
      </c>
      <c r="J184" s="1" t="s">
        <v>16</v>
      </c>
      <c r="K184" s="1" t="s">
        <v>232</v>
      </c>
    </row>
    <row r="185" ht="15.75" customHeight="1">
      <c r="A185" s="1">
        <v>10.0</v>
      </c>
      <c r="B185" s="1" t="s">
        <v>233</v>
      </c>
      <c r="C185" s="1">
        <v>1.17826951E8</v>
      </c>
      <c r="D185" s="1" t="s">
        <v>23</v>
      </c>
      <c r="E185" s="1" t="s">
        <v>14</v>
      </c>
      <c r="F185" s="4">
        <v>0.617241</v>
      </c>
      <c r="G185" s="4">
        <v>-0.28721</v>
      </c>
      <c r="H185" s="4">
        <v>0.0516175</v>
      </c>
      <c r="I185" s="5">
        <v>2.63375E-8</v>
      </c>
      <c r="J185" s="1" t="s">
        <v>16</v>
      </c>
      <c r="K185" s="1" t="s">
        <v>232</v>
      </c>
    </row>
    <row r="186" ht="15.75" customHeight="1">
      <c r="A186" s="1">
        <v>10.0</v>
      </c>
      <c r="B186" s="1" t="s">
        <v>234</v>
      </c>
      <c r="C186" s="1">
        <v>1.17827452E8</v>
      </c>
      <c r="D186" s="1" t="s">
        <v>23</v>
      </c>
      <c r="E186" s="1" t="s">
        <v>15</v>
      </c>
      <c r="F186" s="4">
        <v>0.639655</v>
      </c>
      <c r="G186" s="4">
        <v>-0.292187</v>
      </c>
      <c r="H186" s="4">
        <v>0.0526504</v>
      </c>
      <c r="I186" s="5">
        <v>2.86361E-8</v>
      </c>
      <c r="J186" s="1" t="s">
        <v>16</v>
      </c>
      <c r="K186" s="1" t="s">
        <v>232</v>
      </c>
    </row>
    <row r="187" ht="15.75" customHeight="1">
      <c r="A187" s="1">
        <v>10.0</v>
      </c>
      <c r="B187" s="1" t="s">
        <v>235</v>
      </c>
      <c r="C187" s="1">
        <v>1.17831657E8</v>
      </c>
      <c r="D187" s="1" t="s">
        <v>23</v>
      </c>
      <c r="E187" s="1" t="s">
        <v>14</v>
      </c>
      <c r="F187" s="4">
        <v>0.648276</v>
      </c>
      <c r="G187" s="4">
        <v>-0.303201</v>
      </c>
      <c r="H187" s="4">
        <v>0.053247</v>
      </c>
      <c r="I187" s="5">
        <v>1.23918E-8</v>
      </c>
      <c r="J187" s="1" t="s">
        <v>16</v>
      </c>
      <c r="K187" s="1" t="s">
        <v>232</v>
      </c>
    </row>
    <row r="188" ht="15.75" customHeight="1">
      <c r="A188" s="1">
        <v>10.0</v>
      </c>
      <c r="B188" s="1" t="s">
        <v>236</v>
      </c>
      <c r="C188" s="1">
        <v>1.17832976E8</v>
      </c>
      <c r="D188" s="1" t="s">
        <v>14</v>
      </c>
      <c r="E188" s="1" t="s">
        <v>28</v>
      </c>
      <c r="F188" s="4">
        <v>0.615517</v>
      </c>
      <c r="G188" s="4">
        <v>-0.288969</v>
      </c>
      <c r="H188" s="4">
        <v>0.0516869</v>
      </c>
      <c r="I188" s="5">
        <v>2.26077E-8</v>
      </c>
      <c r="J188" s="1" t="s">
        <v>16</v>
      </c>
      <c r="K188" s="1" t="s">
        <v>232</v>
      </c>
    </row>
    <row r="189" ht="15.75" customHeight="1">
      <c r="A189" s="1">
        <v>10.0</v>
      </c>
      <c r="B189" s="1" t="s">
        <v>237</v>
      </c>
      <c r="C189" s="1">
        <v>1.17837435E8</v>
      </c>
      <c r="D189" s="1" t="s">
        <v>15</v>
      </c>
      <c r="E189" s="1" t="s">
        <v>23</v>
      </c>
      <c r="F189" s="4">
        <v>0.617241</v>
      </c>
      <c r="G189" s="4">
        <v>-0.28721</v>
      </c>
      <c r="H189" s="4">
        <v>0.0516175</v>
      </c>
      <c r="I189" s="5">
        <v>2.63375E-8</v>
      </c>
      <c r="J189" s="1" t="s">
        <v>16</v>
      </c>
      <c r="K189" s="1" t="s">
        <v>232</v>
      </c>
    </row>
    <row r="190" ht="15.75" customHeight="1">
      <c r="A190" s="1">
        <v>10.0</v>
      </c>
      <c r="B190" s="1" t="s">
        <v>238</v>
      </c>
      <c r="C190" s="1">
        <v>1.17838535E8</v>
      </c>
      <c r="D190" s="1" t="s">
        <v>15</v>
      </c>
      <c r="E190" s="1" t="s">
        <v>23</v>
      </c>
      <c r="F190" s="4">
        <v>0.560345</v>
      </c>
      <c r="G190" s="4">
        <v>-0.307783</v>
      </c>
      <c r="H190" s="4">
        <v>0.0548794</v>
      </c>
      <c r="I190" s="5">
        <v>2.04266E-8</v>
      </c>
      <c r="J190" s="1" t="s">
        <v>16</v>
      </c>
      <c r="K190" s="1" t="s">
        <v>232</v>
      </c>
    </row>
    <row r="191" ht="15.75" customHeight="1">
      <c r="A191" s="1">
        <v>10.0</v>
      </c>
      <c r="B191" s="1" t="s">
        <v>239</v>
      </c>
      <c r="C191" s="1">
        <v>1.26183597E8</v>
      </c>
      <c r="D191" s="1" t="s">
        <v>14</v>
      </c>
      <c r="E191" s="1" t="s">
        <v>28</v>
      </c>
      <c r="F191" s="4">
        <v>0.218966</v>
      </c>
      <c r="G191" s="4">
        <v>0.380584</v>
      </c>
      <c r="H191" s="4">
        <v>0.0688935</v>
      </c>
      <c r="I191" s="5">
        <v>3.30928E-8</v>
      </c>
      <c r="J191" s="1" t="s">
        <v>16</v>
      </c>
      <c r="K191" s="1" t="s">
        <v>82</v>
      </c>
    </row>
    <row r="192" ht="15.75" customHeight="1">
      <c r="A192" s="1">
        <v>10.0</v>
      </c>
      <c r="B192" s="1" t="s">
        <v>239</v>
      </c>
      <c r="C192" s="1">
        <v>1.26183597E8</v>
      </c>
      <c r="D192" s="1" t="s">
        <v>14</v>
      </c>
      <c r="E192" s="1" t="s">
        <v>28</v>
      </c>
      <c r="F192" s="4">
        <v>0.218966</v>
      </c>
      <c r="G192" s="4">
        <v>0.372845</v>
      </c>
      <c r="H192" s="4">
        <v>0.0661093</v>
      </c>
      <c r="I192" s="5">
        <v>1.70224E-8</v>
      </c>
      <c r="J192" s="1" t="s">
        <v>16</v>
      </c>
      <c r="K192" s="1" t="s">
        <v>161</v>
      </c>
    </row>
    <row r="193" ht="15.75" customHeight="1">
      <c r="A193" s="1">
        <v>10.0</v>
      </c>
      <c r="B193" s="1" t="s">
        <v>240</v>
      </c>
      <c r="C193" s="1">
        <v>1.26184259E8</v>
      </c>
      <c r="D193" s="1" t="s">
        <v>14</v>
      </c>
      <c r="E193" s="1" t="s">
        <v>28</v>
      </c>
      <c r="F193" s="4">
        <v>0.218966</v>
      </c>
      <c r="G193" s="4">
        <v>0.380584</v>
      </c>
      <c r="H193" s="4">
        <v>0.0688935</v>
      </c>
      <c r="I193" s="5">
        <v>3.30928E-8</v>
      </c>
      <c r="J193" s="1" t="s">
        <v>16</v>
      </c>
      <c r="K193" s="1" t="s">
        <v>82</v>
      </c>
    </row>
    <row r="194" ht="15.75" customHeight="1">
      <c r="A194" s="1">
        <v>10.0</v>
      </c>
      <c r="B194" s="1" t="s">
        <v>240</v>
      </c>
      <c r="C194" s="1">
        <v>1.26184259E8</v>
      </c>
      <c r="D194" s="1" t="s">
        <v>14</v>
      </c>
      <c r="E194" s="1" t="s">
        <v>28</v>
      </c>
      <c r="F194" s="4">
        <v>0.218966</v>
      </c>
      <c r="G194" s="4">
        <v>0.372845</v>
      </c>
      <c r="H194" s="4">
        <v>0.0661093</v>
      </c>
      <c r="I194" s="5">
        <v>1.70224E-8</v>
      </c>
      <c r="J194" s="1" t="s">
        <v>16</v>
      </c>
      <c r="K194" s="1" t="s">
        <v>161</v>
      </c>
    </row>
    <row r="195" ht="15.75" customHeight="1">
      <c r="A195" s="1">
        <v>10.0</v>
      </c>
      <c r="B195" s="1" t="s">
        <v>241</v>
      </c>
      <c r="C195" s="1">
        <v>1.26186844E8</v>
      </c>
      <c r="D195" s="1" t="s">
        <v>14</v>
      </c>
      <c r="E195" s="1" t="s">
        <v>28</v>
      </c>
      <c r="F195" s="4">
        <v>0.217241</v>
      </c>
      <c r="G195" s="4">
        <v>0.366894</v>
      </c>
      <c r="H195" s="4">
        <v>0.06627</v>
      </c>
      <c r="I195" s="5">
        <v>3.08832E-8</v>
      </c>
      <c r="J195" s="1" t="s">
        <v>16</v>
      </c>
      <c r="K195" s="1" t="s">
        <v>161</v>
      </c>
    </row>
    <row r="196" ht="15.75" customHeight="1">
      <c r="A196" s="1">
        <v>11.0</v>
      </c>
      <c r="B196" s="1" t="s">
        <v>242</v>
      </c>
      <c r="C196" s="1">
        <v>2.6025266E7</v>
      </c>
      <c r="D196" s="1" t="s">
        <v>23</v>
      </c>
      <c r="E196" s="1" t="s">
        <v>14</v>
      </c>
      <c r="F196" s="4">
        <v>0.424138</v>
      </c>
      <c r="G196" s="4">
        <v>-0.191787</v>
      </c>
      <c r="H196" s="4">
        <v>0.0344717</v>
      </c>
      <c r="I196" s="5">
        <v>2.64249E-8</v>
      </c>
      <c r="J196" s="1" t="s">
        <v>16</v>
      </c>
      <c r="K196" s="1" t="s">
        <v>243</v>
      </c>
    </row>
    <row r="197" ht="15.75" customHeight="1">
      <c r="A197" s="1">
        <v>11.0</v>
      </c>
      <c r="B197" s="1" t="s">
        <v>244</v>
      </c>
      <c r="C197" s="1">
        <v>2.6030632E7</v>
      </c>
      <c r="D197" s="1" t="s">
        <v>28</v>
      </c>
      <c r="E197" s="1" t="s">
        <v>14</v>
      </c>
      <c r="F197" s="4">
        <v>0.455172</v>
      </c>
      <c r="G197" s="4">
        <v>-0.197491</v>
      </c>
      <c r="H197" s="4">
        <v>0.0337499</v>
      </c>
      <c r="I197" s="5">
        <v>4.86836E-9</v>
      </c>
      <c r="J197" s="1" t="s">
        <v>16</v>
      </c>
      <c r="K197" s="1" t="s">
        <v>243</v>
      </c>
    </row>
    <row r="198" ht="15.75" customHeight="1">
      <c r="A198" s="1">
        <v>11.0</v>
      </c>
      <c r="B198" s="1" t="s">
        <v>245</v>
      </c>
      <c r="C198" s="1">
        <v>2.6032525E7</v>
      </c>
      <c r="D198" s="1" t="s">
        <v>23</v>
      </c>
      <c r="E198" s="1" t="s">
        <v>15</v>
      </c>
      <c r="F198" s="4">
        <v>0.453448</v>
      </c>
      <c r="G198" s="4">
        <v>-0.198776</v>
      </c>
      <c r="H198" s="4">
        <v>0.033612</v>
      </c>
      <c r="I198" s="5">
        <v>3.34208E-9</v>
      </c>
      <c r="J198" s="1" t="s">
        <v>16</v>
      </c>
      <c r="K198" s="1" t="s">
        <v>243</v>
      </c>
    </row>
    <row r="199" ht="15.75" customHeight="1">
      <c r="A199" s="1">
        <v>11.0</v>
      </c>
      <c r="B199" s="1" t="s">
        <v>246</v>
      </c>
      <c r="C199" s="1">
        <v>2.6032705E7</v>
      </c>
      <c r="D199" s="1" t="s">
        <v>28</v>
      </c>
      <c r="E199" s="1" t="s">
        <v>23</v>
      </c>
      <c r="F199" s="4">
        <v>0.453448</v>
      </c>
      <c r="G199" s="4">
        <v>-0.198776</v>
      </c>
      <c r="H199" s="4">
        <v>0.033612</v>
      </c>
      <c r="I199" s="5">
        <v>3.34208E-9</v>
      </c>
      <c r="J199" s="1" t="s">
        <v>16</v>
      </c>
      <c r="K199" s="1" t="s">
        <v>243</v>
      </c>
    </row>
    <row r="200" ht="15.75" customHeight="1">
      <c r="A200" s="1">
        <v>11.0</v>
      </c>
      <c r="B200" s="1" t="s">
        <v>247</v>
      </c>
      <c r="C200" s="1">
        <v>2.603379E7</v>
      </c>
      <c r="D200" s="1" t="s">
        <v>15</v>
      </c>
      <c r="E200" s="1" t="s">
        <v>23</v>
      </c>
      <c r="F200" s="4">
        <v>0.436207</v>
      </c>
      <c r="G200" s="4">
        <v>-0.185548</v>
      </c>
      <c r="H200" s="4">
        <v>0.0336337</v>
      </c>
      <c r="I200" s="5">
        <v>3.4536E-8</v>
      </c>
      <c r="J200" s="1" t="s">
        <v>16</v>
      </c>
      <c r="K200" s="1" t="s">
        <v>243</v>
      </c>
    </row>
    <row r="201" ht="15.75" customHeight="1">
      <c r="A201" s="1">
        <v>11.0</v>
      </c>
      <c r="B201" s="1" t="s">
        <v>248</v>
      </c>
      <c r="C201" s="1">
        <v>2.6041603E7</v>
      </c>
      <c r="D201" s="1" t="s">
        <v>23</v>
      </c>
      <c r="E201" s="1" t="s">
        <v>15</v>
      </c>
      <c r="F201" s="4">
        <v>0.456897</v>
      </c>
      <c r="G201" s="4">
        <v>-0.195728</v>
      </c>
      <c r="H201" s="4">
        <v>0.0336254</v>
      </c>
      <c r="I201" s="5">
        <v>5.85506E-9</v>
      </c>
      <c r="J201" s="1" t="s">
        <v>16</v>
      </c>
      <c r="K201" s="1" t="s">
        <v>243</v>
      </c>
    </row>
    <row r="202" ht="15.75" customHeight="1">
      <c r="A202" s="1">
        <v>11.0</v>
      </c>
      <c r="B202" s="1" t="s">
        <v>249</v>
      </c>
      <c r="C202" s="1">
        <v>2.607381E7</v>
      </c>
      <c r="D202" s="1" t="s">
        <v>23</v>
      </c>
      <c r="E202" s="1" t="s">
        <v>15</v>
      </c>
      <c r="F202" s="4">
        <v>0.482759</v>
      </c>
      <c r="G202" s="4">
        <v>-0.184001</v>
      </c>
      <c r="H202" s="4">
        <v>0.0334823</v>
      </c>
      <c r="I202" s="5">
        <v>3.89656E-8</v>
      </c>
      <c r="J202" s="1" t="s">
        <v>16</v>
      </c>
      <c r="K202" s="1" t="s">
        <v>243</v>
      </c>
    </row>
    <row r="203" ht="15.75" customHeight="1">
      <c r="A203" s="1">
        <v>11.0</v>
      </c>
      <c r="B203" s="1" t="s">
        <v>250</v>
      </c>
      <c r="C203" s="1">
        <v>7.2723073E7</v>
      </c>
      <c r="D203" s="1" t="s">
        <v>15</v>
      </c>
      <c r="E203" s="1" t="s">
        <v>23</v>
      </c>
      <c r="F203" s="4">
        <v>0.207904</v>
      </c>
      <c r="G203" s="4">
        <v>-0.353396</v>
      </c>
      <c r="H203" s="4">
        <v>0.063715</v>
      </c>
      <c r="I203" s="5">
        <v>2.91435E-8</v>
      </c>
      <c r="J203" s="1" t="s">
        <v>24</v>
      </c>
      <c r="K203" s="1" t="s">
        <v>251</v>
      </c>
    </row>
    <row r="204" ht="15.75" customHeight="1">
      <c r="A204" s="1">
        <v>11.0</v>
      </c>
      <c r="B204" s="1" t="s">
        <v>252</v>
      </c>
      <c r="C204" s="1">
        <v>9.9134735E7</v>
      </c>
      <c r="D204" s="1" t="s">
        <v>14</v>
      </c>
      <c r="E204" s="1" t="s">
        <v>253</v>
      </c>
      <c r="F204" s="4">
        <v>0.139175</v>
      </c>
      <c r="G204" s="4">
        <v>-0.390201</v>
      </c>
      <c r="H204" s="4">
        <v>0.0704068</v>
      </c>
      <c r="I204" s="5">
        <v>2.98876E-8</v>
      </c>
      <c r="J204" s="1" t="s">
        <v>24</v>
      </c>
      <c r="K204" s="1" t="s">
        <v>254</v>
      </c>
    </row>
    <row r="205" ht="15.75" customHeight="1">
      <c r="A205" s="1">
        <v>11.0</v>
      </c>
      <c r="B205" s="1" t="s">
        <v>255</v>
      </c>
      <c r="C205" s="1">
        <v>9.9136142E7</v>
      </c>
      <c r="D205" s="1" t="s">
        <v>23</v>
      </c>
      <c r="E205" s="1" t="s">
        <v>15</v>
      </c>
      <c r="F205" s="4">
        <v>0.139175</v>
      </c>
      <c r="G205" s="4">
        <v>-0.390201</v>
      </c>
      <c r="H205" s="4">
        <v>0.0704068</v>
      </c>
      <c r="I205" s="5">
        <v>2.98876E-8</v>
      </c>
      <c r="J205" s="1" t="s">
        <v>24</v>
      </c>
      <c r="K205" s="1" t="s">
        <v>254</v>
      </c>
    </row>
    <row r="206" ht="15.75" customHeight="1">
      <c r="A206" s="1">
        <v>11.0</v>
      </c>
      <c r="B206" s="1" t="s">
        <v>256</v>
      </c>
      <c r="C206" s="1">
        <v>9.9136454E7</v>
      </c>
      <c r="D206" s="1" t="s">
        <v>28</v>
      </c>
      <c r="E206" s="1" t="s">
        <v>14</v>
      </c>
      <c r="F206" s="4">
        <v>0.139175</v>
      </c>
      <c r="G206" s="4">
        <v>-0.390201</v>
      </c>
      <c r="H206" s="4">
        <v>0.0704068</v>
      </c>
      <c r="I206" s="5">
        <v>2.98876E-8</v>
      </c>
      <c r="J206" s="1" t="s">
        <v>24</v>
      </c>
      <c r="K206" s="1" t="s">
        <v>254</v>
      </c>
    </row>
    <row r="207" ht="15.75" customHeight="1">
      <c r="A207" s="1">
        <v>11.0</v>
      </c>
      <c r="B207" s="1" t="s">
        <v>257</v>
      </c>
      <c r="C207" s="1">
        <v>9.9137347E7</v>
      </c>
      <c r="D207" s="1" t="s">
        <v>23</v>
      </c>
      <c r="E207" s="1" t="s">
        <v>28</v>
      </c>
      <c r="F207" s="4">
        <v>0.137457</v>
      </c>
      <c r="G207" s="4">
        <v>-0.392206</v>
      </c>
      <c r="H207" s="4">
        <v>0.0706315</v>
      </c>
      <c r="I207" s="5">
        <v>2.81065E-8</v>
      </c>
      <c r="J207" s="1" t="s">
        <v>24</v>
      </c>
      <c r="K207" s="1" t="s">
        <v>254</v>
      </c>
    </row>
    <row r="208" ht="15.75" customHeight="1">
      <c r="A208" s="1">
        <v>11.0</v>
      </c>
      <c r="B208" s="1" t="s">
        <v>258</v>
      </c>
      <c r="C208" s="1">
        <v>9.9139055E7</v>
      </c>
      <c r="D208" s="1" t="s">
        <v>15</v>
      </c>
      <c r="E208" s="1" t="s">
        <v>14</v>
      </c>
      <c r="F208" s="4">
        <v>0.139175</v>
      </c>
      <c r="G208" s="4">
        <v>-0.390201</v>
      </c>
      <c r="H208" s="4">
        <v>0.0704068</v>
      </c>
      <c r="I208" s="5">
        <v>2.98876E-8</v>
      </c>
      <c r="J208" s="1" t="s">
        <v>24</v>
      </c>
      <c r="K208" s="1" t="s">
        <v>254</v>
      </c>
    </row>
    <row r="209" ht="15.75" customHeight="1">
      <c r="A209" s="1">
        <v>11.0</v>
      </c>
      <c r="B209" s="1" t="s">
        <v>259</v>
      </c>
      <c r="C209" s="1">
        <v>9.9191904E7</v>
      </c>
      <c r="D209" s="1" t="s">
        <v>14</v>
      </c>
      <c r="E209" s="1" t="s">
        <v>23</v>
      </c>
      <c r="F209" s="4">
        <v>0.228522</v>
      </c>
      <c r="G209" s="4">
        <v>-0.3238</v>
      </c>
      <c r="H209" s="4">
        <v>0.058523</v>
      </c>
      <c r="I209" s="5">
        <v>3.15038E-8</v>
      </c>
      <c r="J209" s="1" t="s">
        <v>24</v>
      </c>
      <c r="K209" s="1" t="s">
        <v>254</v>
      </c>
    </row>
    <row r="210" ht="15.75" customHeight="1">
      <c r="A210" s="1">
        <v>11.0</v>
      </c>
      <c r="B210" s="1" t="s">
        <v>259</v>
      </c>
      <c r="C210" s="1">
        <v>9.9191904E7</v>
      </c>
      <c r="D210" s="1" t="s">
        <v>14</v>
      </c>
      <c r="E210" s="1" t="s">
        <v>23</v>
      </c>
      <c r="F210" s="4">
        <v>0.228522</v>
      </c>
      <c r="G210" s="4">
        <v>-0.300518</v>
      </c>
      <c r="H210" s="4">
        <v>0.0545304</v>
      </c>
      <c r="I210" s="5">
        <v>3.56772E-8</v>
      </c>
      <c r="J210" s="1" t="s">
        <v>24</v>
      </c>
      <c r="K210" s="1" t="s">
        <v>260</v>
      </c>
    </row>
    <row r="211" ht="15.75" customHeight="1">
      <c r="A211" s="1">
        <v>11.0</v>
      </c>
      <c r="B211" s="1" t="s">
        <v>261</v>
      </c>
      <c r="C211" s="1">
        <v>1.03676418E8</v>
      </c>
      <c r="D211" s="1" t="s">
        <v>28</v>
      </c>
      <c r="E211" s="1" t="s">
        <v>14</v>
      </c>
      <c r="F211" s="4">
        <v>0.568729</v>
      </c>
      <c r="G211" s="4">
        <v>0.212818</v>
      </c>
      <c r="H211" s="4">
        <v>0.0355946</v>
      </c>
      <c r="I211" s="5">
        <v>2.24575E-9</v>
      </c>
      <c r="J211" s="1" t="s">
        <v>24</v>
      </c>
      <c r="K211" s="1" t="s">
        <v>25</v>
      </c>
    </row>
    <row r="212" ht="15.75" customHeight="1">
      <c r="A212" s="1">
        <v>11.0</v>
      </c>
      <c r="B212" s="1" t="s">
        <v>262</v>
      </c>
      <c r="C212" s="1">
        <v>1.10355052E8</v>
      </c>
      <c r="D212" s="1" t="s">
        <v>14</v>
      </c>
      <c r="E212" s="1" t="s">
        <v>15</v>
      </c>
      <c r="F212" s="4">
        <v>0.249141</v>
      </c>
      <c r="G212" s="4">
        <v>0.328211</v>
      </c>
      <c r="H212" s="4">
        <v>0.0552501</v>
      </c>
      <c r="I212" s="5">
        <v>2.84223E-9</v>
      </c>
      <c r="J212" s="1" t="s">
        <v>24</v>
      </c>
      <c r="K212" s="1" t="s">
        <v>20</v>
      </c>
    </row>
    <row r="213" ht="15.75" customHeight="1">
      <c r="A213" s="1">
        <v>11.0</v>
      </c>
      <c r="B213" s="1" t="s">
        <v>263</v>
      </c>
      <c r="C213" s="1">
        <v>1.1035553E8</v>
      </c>
      <c r="D213" s="1" t="s">
        <v>14</v>
      </c>
      <c r="E213" s="1" t="s">
        <v>15</v>
      </c>
      <c r="F213" s="4">
        <v>0.249141</v>
      </c>
      <c r="G213" s="4">
        <v>0.328211</v>
      </c>
      <c r="H213" s="4">
        <v>0.0552501</v>
      </c>
      <c r="I213" s="5">
        <v>2.84223E-9</v>
      </c>
      <c r="J213" s="1" t="s">
        <v>24</v>
      </c>
      <c r="K213" s="1" t="s">
        <v>20</v>
      </c>
    </row>
    <row r="214" ht="15.75" customHeight="1">
      <c r="A214" s="1">
        <v>11.0</v>
      </c>
      <c r="B214" s="1" t="s">
        <v>264</v>
      </c>
      <c r="C214" s="1">
        <v>1.10355722E8</v>
      </c>
      <c r="D214" s="1" t="s">
        <v>23</v>
      </c>
      <c r="E214" s="1" t="s">
        <v>15</v>
      </c>
      <c r="F214" s="4">
        <v>0.249141</v>
      </c>
      <c r="G214" s="4">
        <v>0.328211</v>
      </c>
      <c r="H214" s="4">
        <v>0.0552501</v>
      </c>
      <c r="I214" s="5">
        <v>2.84223E-9</v>
      </c>
      <c r="J214" s="1" t="s">
        <v>24</v>
      </c>
      <c r="K214" s="1" t="s">
        <v>20</v>
      </c>
    </row>
    <row r="215" ht="15.75" customHeight="1">
      <c r="A215" s="1">
        <v>12.0</v>
      </c>
      <c r="B215" s="1" t="s">
        <v>265</v>
      </c>
      <c r="C215" s="1">
        <v>1.204766E7</v>
      </c>
      <c r="D215" s="1" t="s">
        <v>28</v>
      </c>
      <c r="E215" s="1" t="s">
        <v>14</v>
      </c>
      <c r="F215" s="4">
        <v>0.155172</v>
      </c>
      <c r="G215" s="4">
        <v>-0.223063</v>
      </c>
      <c r="H215" s="4">
        <v>0.03985</v>
      </c>
      <c r="I215" s="5">
        <v>2.17361E-8</v>
      </c>
      <c r="J215" s="1" t="s">
        <v>16</v>
      </c>
      <c r="K215" s="1" t="s">
        <v>266</v>
      </c>
    </row>
    <row r="216" ht="15.75" customHeight="1">
      <c r="A216" s="1">
        <v>12.0</v>
      </c>
      <c r="B216" s="1" t="s">
        <v>267</v>
      </c>
      <c r="C216" s="1">
        <v>3.9376846E7</v>
      </c>
      <c r="D216" s="1" t="s">
        <v>15</v>
      </c>
      <c r="E216" s="1" t="s">
        <v>23</v>
      </c>
      <c r="F216" s="4">
        <v>0.101724</v>
      </c>
      <c r="G216" s="4">
        <v>-0.347325</v>
      </c>
      <c r="H216" s="4">
        <v>0.0613179</v>
      </c>
      <c r="I216" s="5">
        <v>1.47596E-8</v>
      </c>
      <c r="J216" s="1" t="s">
        <v>16</v>
      </c>
      <c r="K216" s="1" t="s">
        <v>268</v>
      </c>
    </row>
    <row r="217" ht="15.75" customHeight="1">
      <c r="A217" s="1">
        <v>12.0</v>
      </c>
      <c r="B217" s="1" t="s">
        <v>269</v>
      </c>
      <c r="C217" s="1">
        <v>3.941659E7</v>
      </c>
      <c r="D217" s="1" t="s">
        <v>14</v>
      </c>
      <c r="E217" s="1" t="s">
        <v>28</v>
      </c>
      <c r="F217" s="4">
        <v>0.102076</v>
      </c>
      <c r="G217" s="4">
        <v>-0.33216</v>
      </c>
      <c r="H217" s="4">
        <v>0.0604315</v>
      </c>
      <c r="I217" s="5">
        <v>3.87468E-8</v>
      </c>
      <c r="J217" s="1" t="s">
        <v>16</v>
      </c>
      <c r="K217" s="1" t="s">
        <v>268</v>
      </c>
    </row>
    <row r="218" ht="15.75" customHeight="1">
      <c r="A218" s="1">
        <v>12.0</v>
      </c>
      <c r="B218" s="1" t="s">
        <v>270</v>
      </c>
      <c r="C218" s="1">
        <v>3.9453947E7</v>
      </c>
      <c r="D218" s="1" t="s">
        <v>28</v>
      </c>
      <c r="E218" s="1" t="s">
        <v>14</v>
      </c>
      <c r="F218" s="4">
        <v>0.0982759</v>
      </c>
      <c r="G218" s="4">
        <v>-0.375296</v>
      </c>
      <c r="H218" s="4">
        <v>0.062832</v>
      </c>
      <c r="I218" s="5">
        <v>2.32916E-9</v>
      </c>
      <c r="J218" s="1" t="s">
        <v>16</v>
      </c>
      <c r="K218" s="1" t="s">
        <v>268</v>
      </c>
    </row>
    <row r="219" ht="15.75" customHeight="1">
      <c r="A219" s="1">
        <v>12.0</v>
      </c>
      <c r="B219" s="1" t="s">
        <v>271</v>
      </c>
      <c r="C219" s="1">
        <v>3.9496861E7</v>
      </c>
      <c r="D219" s="1" t="s">
        <v>28</v>
      </c>
      <c r="E219" s="1" t="s">
        <v>15</v>
      </c>
      <c r="F219" s="4">
        <v>0.0982759</v>
      </c>
      <c r="G219" s="4">
        <v>-0.375296</v>
      </c>
      <c r="H219" s="4">
        <v>0.062832</v>
      </c>
      <c r="I219" s="5">
        <v>2.32916E-9</v>
      </c>
      <c r="J219" s="1" t="s">
        <v>16</v>
      </c>
      <c r="K219" s="1" t="s">
        <v>268</v>
      </c>
    </row>
    <row r="220" ht="15.75" customHeight="1">
      <c r="A220" s="1">
        <v>12.0</v>
      </c>
      <c r="B220" s="1" t="s">
        <v>272</v>
      </c>
      <c r="C220" s="1">
        <v>3.9503388E7</v>
      </c>
      <c r="D220" s="1" t="s">
        <v>14</v>
      </c>
      <c r="E220" s="1" t="s">
        <v>28</v>
      </c>
      <c r="F220" s="4">
        <v>0.0982759</v>
      </c>
      <c r="G220" s="4">
        <v>-0.375296</v>
      </c>
      <c r="H220" s="4">
        <v>0.062832</v>
      </c>
      <c r="I220" s="5">
        <v>2.32916E-9</v>
      </c>
      <c r="J220" s="1" t="s">
        <v>16</v>
      </c>
      <c r="K220" s="1" t="s">
        <v>268</v>
      </c>
    </row>
    <row r="221" ht="15.75" customHeight="1">
      <c r="A221" s="1">
        <v>12.0</v>
      </c>
      <c r="B221" s="1" t="s">
        <v>273</v>
      </c>
      <c r="C221" s="1">
        <v>3.9509017E7</v>
      </c>
      <c r="D221" s="1" t="s">
        <v>274</v>
      </c>
      <c r="E221" s="1" t="s">
        <v>15</v>
      </c>
      <c r="F221" s="4">
        <v>0.0982759</v>
      </c>
      <c r="G221" s="4">
        <v>-0.375296</v>
      </c>
      <c r="H221" s="4">
        <v>0.062832</v>
      </c>
      <c r="I221" s="5">
        <v>2.32916E-9</v>
      </c>
      <c r="J221" s="1" t="s">
        <v>16</v>
      </c>
      <c r="K221" s="1" t="s">
        <v>268</v>
      </c>
    </row>
    <row r="222" ht="15.75" customHeight="1">
      <c r="A222" s="1">
        <v>12.0</v>
      </c>
      <c r="B222" s="1" t="s">
        <v>275</v>
      </c>
      <c r="C222" s="1">
        <v>5.5053776E7</v>
      </c>
      <c r="D222" s="1" t="s">
        <v>15</v>
      </c>
      <c r="E222" s="1" t="s">
        <v>14</v>
      </c>
      <c r="F222" s="4">
        <v>0.0534483</v>
      </c>
      <c r="G222" s="4">
        <v>0.528859</v>
      </c>
      <c r="H222" s="4">
        <v>0.0858509</v>
      </c>
      <c r="I222" s="5">
        <v>7.26534E-10</v>
      </c>
      <c r="J222" s="1" t="s">
        <v>16</v>
      </c>
      <c r="K222" s="1" t="s">
        <v>276</v>
      </c>
    </row>
    <row r="223" ht="15.75" customHeight="1">
      <c r="A223" s="1">
        <v>12.0</v>
      </c>
      <c r="B223" s="1" t="s">
        <v>277</v>
      </c>
      <c r="C223" s="1">
        <v>6.8491019E7</v>
      </c>
      <c r="D223" s="1" t="s">
        <v>14</v>
      </c>
      <c r="E223" s="1" t="s">
        <v>28</v>
      </c>
      <c r="F223" s="4">
        <v>0.206186</v>
      </c>
      <c r="G223" s="4">
        <v>-0.310394</v>
      </c>
      <c r="H223" s="4">
        <v>0.0518356</v>
      </c>
      <c r="I223" s="5">
        <v>2.12367E-9</v>
      </c>
      <c r="J223" s="1" t="s">
        <v>24</v>
      </c>
      <c r="K223" s="1" t="s">
        <v>82</v>
      </c>
    </row>
    <row r="224" ht="15.75" customHeight="1">
      <c r="A224" s="1">
        <v>12.0</v>
      </c>
      <c r="B224" s="1" t="s">
        <v>278</v>
      </c>
      <c r="C224" s="1">
        <v>6.8491363E7</v>
      </c>
      <c r="D224" s="1" t="s">
        <v>28</v>
      </c>
      <c r="E224" s="1" t="s">
        <v>14</v>
      </c>
      <c r="F224" s="4">
        <v>0.21134</v>
      </c>
      <c r="G224" s="4">
        <v>-0.29762</v>
      </c>
      <c r="H224" s="4">
        <v>0.0509281</v>
      </c>
      <c r="I224" s="5">
        <v>5.09884E-9</v>
      </c>
      <c r="J224" s="1" t="s">
        <v>24</v>
      </c>
      <c r="K224" s="1" t="s">
        <v>82</v>
      </c>
    </row>
    <row r="225" ht="15.75" customHeight="1">
      <c r="A225" s="1">
        <v>12.0</v>
      </c>
      <c r="B225" s="1" t="s">
        <v>279</v>
      </c>
      <c r="C225" s="1">
        <v>6.8492753E7</v>
      </c>
      <c r="D225" s="1" t="s">
        <v>23</v>
      </c>
      <c r="E225" s="1" t="s">
        <v>15</v>
      </c>
      <c r="F225" s="4">
        <v>0.202749</v>
      </c>
      <c r="G225" s="4">
        <v>-0.292166</v>
      </c>
      <c r="H225" s="4">
        <v>0.0528413</v>
      </c>
      <c r="I225" s="5">
        <v>3.21845E-8</v>
      </c>
      <c r="J225" s="1" t="s">
        <v>24</v>
      </c>
      <c r="K225" s="1" t="s">
        <v>82</v>
      </c>
    </row>
    <row r="226" ht="15.75" customHeight="1">
      <c r="A226" s="1">
        <v>12.0</v>
      </c>
      <c r="B226" s="1" t="s">
        <v>280</v>
      </c>
      <c r="C226" s="1">
        <v>6.8493176E7</v>
      </c>
      <c r="D226" s="1" t="s">
        <v>23</v>
      </c>
      <c r="E226" s="1" t="s">
        <v>15</v>
      </c>
      <c r="F226" s="4">
        <v>0.199313</v>
      </c>
      <c r="G226" s="4">
        <v>-0.304852</v>
      </c>
      <c r="H226" s="4">
        <v>0.0538447</v>
      </c>
      <c r="I226" s="5">
        <v>1.49886E-8</v>
      </c>
      <c r="J226" s="1" t="s">
        <v>24</v>
      </c>
      <c r="K226" s="1" t="s">
        <v>82</v>
      </c>
    </row>
    <row r="227" ht="15.75" customHeight="1">
      <c r="A227" s="1">
        <v>12.0</v>
      </c>
      <c r="B227" s="1" t="s">
        <v>281</v>
      </c>
      <c r="C227" s="1">
        <v>6.8493557E7</v>
      </c>
      <c r="D227" s="1" t="s">
        <v>15</v>
      </c>
      <c r="E227" s="1" t="s">
        <v>23</v>
      </c>
      <c r="F227" s="4">
        <v>0.199313</v>
      </c>
      <c r="G227" s="4">
        <v>-0.304852</v>
      </c>
      <c r="H227" s="4">
        <v>0.0538447</v>
      </c>
      <c r="I227" s="5">
        <v>1.49886E-8</v>
      </c>
      <c r="J227" s="1" t="s">
        <v>24</v>
      </c>
      <c r="K227" s="1" t="s">
        <v>82</v>
      </c>
    </row>
    <row r="228" ht="15.75" customHeight="1">
      <c r="A228" s="1">
        <v>12.0</v>
      </c>
      <c r="B228" s="1" t="s">
        <v>282</v>
      </c>
      <c r="C228" s="1">
        <v>6.8493728E7</v>
      </c>
      <c r="D228" s="1" t="s">
        <v>283</v>
      </c>
      <c r="E228" s="1" t="s">
        <v>23</v>
      </c>
      <c r="F228" s="4">
        <v>0.199313</v>
      </c>
      <c r="G228" s="4">
        <v>-0.304852</v>
      </c>
      <c r="H228" s="4">
        <v>0.0538447</v>
      </c>
      <c r="I228" s="5">
        <v>1.49886E-8</v>
      </c>
      <c r="J228" s="1" t="s">
        <v>24</v>
      </c>
      <c r="K228" s="1" t="s">
        <v>82</v>
      </c>
    </row>
    <row r="229" ht="15.75" customHeight="1">
      <c r="A229" s="1">
        <v>12.0</v>
      </c>
      <c r="B229" s="1" t="s">
        <v>284</v>
      </c>
      <c r="C229" s="1">
        <v>6.8493915E7</v>
      </c>
      <c r="D229" s="1" t="s">
        <v>14</v>
      </c>
      <c r="E229" s="1" t="s">
        <v>23</v>
      </c>
      <c r="F229" s="4">
        <v>0.197595</v>
      </c>
      <c r="G229" s="4">
        <v>-0.32938</v>
      </c>
      <c r="H229" s="4">
        <v>0.0540074</v>
      </c>
      <c r="I229" s="5">
        <v>1.06873E-9</v>
      </c>
      <c r="J229" s="1" t="s">
        <v>24</v>
      </c>
      <c r="K229" s="1" t="s">
        <v>82</v>
      </c>
    </row>
    <row r="230" ht="15.75" customHeight="1">
      <c r="A230" s="1">
        <v>12.0</v>
      </c>
      <c r="B230" s="1" t="s">
        <v>285</v>
      </c>
      <c r="C230" s="1">
        <v>6.8494026E7</v>
      </c>
      <c r="D230" s="1" t="s">
        <v>14</v>
      </c>
      <c r="E230" s="1" t="s">
        <v>15</v>
      </c>
      <c r="F230" s="4">
        <v>0.199313</v>
      </c>
      <c r="G230" s="4">
        <v>-0.304852</v>
      </c>
      <c r="H230" s="4">
        <v>0.0538447</v>
      </c>
      <c r="I230" s="5">
        <v>1.49886E-8</v>
      </c>
      <c r="J230" s="1" t="s">
        <v>24</v>
      </c>
      <c r="K230" s="1" t="s">
        <v>82</v>
      </c>
    </row>
    <row r="231" ht="15.75" customHeight="1">
      <c r="A231" s="1">
        <v>12.0</v>
      </c>
      <c r="B231" s="1" t="s">
        <v>286</v>
      </c>
      <c r="C231" s="1">
        <v>6.8495124E7</v>
      </c>
      <c r="D231" s="1" t="s">
        <v>28</v>
      </c>
      <c r="E231" s="1" t="s">
        <v>15</v>
      </c>
      <c r="F231" s="4">
        <v>0.207904</v>
      </c>
      <c r="G231" s="4">
        <v>-0.307758</v>
      </c>
      <c r="H231" s="4">
        <v>0.0523862</v>
      </c>
      <c r="I231" s="5">
        <v>4.23376E-9</v>
      </c>
      <c r="J231" s="1" t="s">
        <v>24</v>
      </c>
      <c r="K231" s="1" t="s">
        <v>82</v>
      </c>
    </row>
    <row r="232" ht="15.75" customHeight="1">
      <c r="A232" s="1">
        <v>12.0</v>
      </c>
      <c r="B232" s="1" t="s">
        <v>287</v>
      </c>
      <c r="C232" s="1">
        <v>7.0522881E7</v>
      </c>
      <c r="D232" s="1" t="s">
        <v>15</v>
      </c>
      <c r="E232" s="1" t="s">
        <v>28</v>
      </c>
      <c r="F232" s="4">
        <v>0.056338</v>
      </c>
      <c r="G232" s="4">
        <v>0.472776</v>
      </c>
      <c r="H232" s="4">
        <v>0.0850288</v>
      </c>
      <c r="I232" s="5">
        <v>2.69487E-8</v>
      </c>
      <c r="J232" s="1" t="s">
        <v>16</v>
      </c>
      <c r="K232" s="1" t="s">
        <v>50</v>
      </c>
    </row>
    <row r="233" ht="15.75" customHeight="1">
      <c r="A233" s="1">
        <v>12.0</v>
      </c>
      <c r="B233" s="1" t="s">
        <v>288</v>
      </c>
      <c r="C233" s="1">
        <v>7.7720475E7</v>
      </c>
      <c r="D233" s="1" t="s">
        <v>15</v>
      </c>
      <c r="E233" s="1" t="s">
        <v>28</v>
      </c>
      <c r="F233" s="4">
        <v>0.0517241</v>
      </c>
      <c r="G233" s="4">
        <v>-0.398994</v>
      </c>
      <c r="H233" s="4">
        <v>0.0720522</v>
      </c>
      <c r="I233" s="5">
        <v>3.06705E-8</v>
      </c>
      <c r="J233" s="1" t="s">
        <v>16</v>
      </c>
      <c r="K233" s="1" t="s">
        <v>289</v>
      </c>
    </row>
    <row r="234" ht="15.75" customHeight="1">
      <c r="A234" s="1">
        <v>12.0</v>
      </c>
      <c r="B234" s="1" t="s">
        <v>290</v>
      </c>
      <c r="C234" s="1">
        <v>7.7720484E7</v>
      </c>
      <c r="D234" s="1" t="s">
        <v>28</v>
      </c>
      <c r="E234" s="1" t="s">
        <v>14</v>
      </c>
      <c r="F234" s="4">
        <v>0.0517241</v>
      </c>
      <c r="G234" s="4">
        <v>-0.398994</v>
      </c>
      <c r="H234" s="4">
        <v>0.0720522</v>
      </c>
      <c r="I234" s="5">
        <v>3.06705E-8</v>
      </c>
      <c r="J234" s="1" t="s">
        <v>16</v>
      </c>
      <c r="K234" s="1" t="s">
        <v>289</v>
      </c>
    </row>
    <row r="235" ht="15.75" customHeight="1">
      <c r="A235" s="1">
        <v>13.0</v>
      </c>
      <c r="B235" s="1" t="s">
        <v>291</v>
      </c>
      <c r="C235" s="1">
        <v>2.0272033E7</v>
      </c>
      <c r="D235" s="1" t="s">
        <v>15</v>
      </c>
      <c r="E235" s="1" t="s">
        <v>23</v>
      </c>
      <c r="F235" s="4">
        <v>0.282759</v>
      </c>
      <c r="G235" s="4">
        <v>0.179148</v>
      </c>
      <c r="H235" s="4">
        <v>0.0326291</v>
      </c>
      <c r="I235" s="5">
        <v>4.00909E-8</v>
      </c>
      <c r="J235" s="1" t="s">
        <v>16</v>
      </c>
      <c r="K235" s="1" t="s">
        <v>87</v>
      </c>
    </row>
    <row r="236" ht="15.75" customHeight="1">
      <c r="A236" s="1">
        <v>13.0</v>
      </c>
      <c r="B236" s="1" t="s">
        <v>292</v>
      </c>
      <c r="C236" s="1">
        <v>4.1711682E7</v>
      </c>
      <c r="D236" s="1" t="s">
        <v>28</v>
      </c>
      <c r="E236" s="1" t="s">
        <v>14</v>
      </c>
      <c r="F236" s="4">
        <v>0.0532646</v>
      </c>
      <c r="G236" s="4">
        <v>0.452852</v>
      </c>
      <c r="H236" s="4">
        <v>0.0809091</v>
      </c>
      <c r="I236" s="5">
        <v>2.18037E-8</v>
      </c>
      <c r="J236" s="1" t="s">
        <v>24</v>
      </c>
      <c r="K236" s="1" t="s">
        <v>293</v>
      </c>
    </row>
    <row r="237" ht="15.75" customHeight="1">
      <c r="A237" s="1">
        <v>13.0</v>
      </c>
      <c r="B237" s="1" t="s">
        <v>294</v>
      </c>
      <c r="C237" s="1">
        <v>9.3570067E7</v>
      </c>
      <c r="D237" s="1" t="s">
        <v>28</v>
      </c>
      <c r="E237" s="1" t="s">
        <v>14</v>
      </c>
      <c r="F237" s="4">
        <v>0.878007</v>
      </c>
      <c r="G237" s="4">
        <v>0.292926</v>
      </c>
      <c r="H237" s="4">
        <v>0.0529124</v>
      </c>
      <c r="I237" s="5">
        <v>3.09345E-8</v>
      </c>
      <c r="J237" s="1" t="s">
        <v>24</v>
      </c>
      <c r="K237" s="1" t="s">
        <v>25</v>
      </c>
    </row>
    <row r="238" ht="15.75" customHeight="1">
      <c r="A238" s="1">
        <v>13.0</v>
      </c>
      <c r="B238" s="1" t="s">
        <v>295</v>
      </c>
      <c r="C238" s="1">
        <v>9.3570456E7</v>
      </c>
      <c r="D238" s="1" t="s">
        <v>14</v>
      </c>
      <c r="E238" s="1" t="s">
        <v>15</v>
      </c>
      <c r="F238" s="4">
        <v>0.878007</v>
      </c>
      <c r="G238" s="4">
        <v>0.292926</v>
      </c>
      <c r="H238" s="4">
        <v>0.0529124</v>
      </c>
      <c r="I238" s="5">
        <v>3.09345E-8</v>
      </c>
      <c r="J238" s="1" t="s">
        <v>24</v>
      </c>
      <c r="K238" s="1" t="s">
        <v>25</v>
      </c>
    </row>
    <row r="239" ht="15.75" customHeight="1">
      <c r="A239" s="1">
        <v>13.0</v>
      </c>
      <c r="B239" s="1" t="s">
        <v>296</v>
      </c>
      <c r="C239" s="1">
        <v>9.3571853E7</v>
      </c>
      <c r="D239" s="1" t="s">
        <v>14</v>
      </c>
      <c r="E239" s="1" t="s">
        <v>28</v>
      </c>
      <c r="F239" s="4">
        <v>0.878007</v>
      </c>
      <c r="G239" s="4">
        <v>0.292926</v>
      </c>
      <c r="H239" s="4">
        <v>0.0529124</v>
      </c>
      <c r="I239" s="5">
        <v>3.09345E-8</v>
      </c>
      <c r="J239" s="1" t="s">
        <v>24</v>
      </c>
      <c r="K239" s="1" t="s">
        <v>25</v>
      </c>
    </row>
    <row r="240" ht="15.75" customHeight="1">
      <c r="A240" s="1">
        <v>13.0</v>
      </c>
      <c r="B240" s="1" t="s">
        <v>297</v>
      </c>
      <c r="C240" s="1">
        <v>9.3572347E7</v>
      </c>
      <c r="D240" s="1" t="s">
        <v>23</v>
      </c>
      <c r="E240" s="1" t="s">
        <v>28</v>
      </c>
      <c r="F240" s="4">
        <v>0.878007</v>
      </c>
      <c r="G240" s="4">
        <v>0.292926</v>
      </c>
      <c r="H240" s="4">
        <v>0.0529124</v>
      </c>
      <c r="I240" s="5">
        <v>3.09345E-8</v>
      </c>
      <c r="J240" s="1" t="s">
        <v>24</v>
      </c>
      <c r="K240" s="1" t="s">
        <v>25</v>
      </c>
    </row>
    <row r="241" ht="15.75" customHeight="1">
      <c r="A241" s="1">
        <v>13.0</v>
      </c>
      <c r="B241" s="1" t="s">
        <v>298</v>
      </c>
      <c r="C241" s="1">
        <v>9.3573263E7</v>
      </c>
      <c r="D241" s="1" t="s">
        <v>28</v>
      </c>
      <c r="E241" s="1" t="s">
        <v>15</v>
      </c>
      <c r="F241" s="4">
        <v>0.878007</v>
      </c>
      <c r="G241" s="4">
        <v>0.292926</v>
      </c>
      <c r="H241" s="4">
        <v>0.0529124</v>
      </c>
      <c r="I241" s="5">
        <v>3.09345E-8</v>
      </c>
      <c r="J241" s="1" t="s">
        <v>24</v>
      </c>
      <c r="K241" s="1" t="s">
        <v>25</v>
      </c>
    </row>
    <row r="242" ht="15.75" customHeight="1">
      <c r="A242" s="1">
        <v>13.0</v>
      </c>
      <c r="B242" s="1" t="s">
        <v>299</v>
      </c>
      <c r="C242" s="1">
        <v>9.3573305E7</v>
      </c>
      <c r="D242" s="1" t="s">
        <v>15</v>
      </c>
      <c r="E242" s="1" t="s">
        <v>23</v>
      </c>
      <c r="F242" s="4">
        <v>0.867698</v>
      </c>
      <c r="G242" s="4">
        <v>0.313728</v>
      </c>
      <c r="H242" s="4">
        <v>0.0503265</v>
      </c>
      <c r="I242" s="5">
        <v>4.55116E-10</v>
      </c>
      <c r="J242" s="1" t="s">
        <v>24</v>
      </c>
      <c r="K242" s="1" t="s">
        <v>25</v>
      </c>
    </row>
    <row r="243" ht="15.75" customHeight="1">
      <c r="A243" s="1">
        <v>13.0</v>
      </c>
      <c r="B243" s="1" t="s">
        <v>300</v>
      </c>
      <c r="C243" s="1">
        <v>9.3577088E7</v>
      </c>
      <c r="D243" s="1" t="s">
        <v>28</v>
      </c>
      <c r="E243" s="1" t="s">
        <v>14</v>
      </c>
      <c r="F243" s="4">
        <v>0.878007</v>
      </c>
      <c r="G243" s="4">
        <v>0.292926</v>
      </c>
      <c r="H243" s="4">
        <v>0.0529124</v>
      </c>
      <c r="I243" s="5">
        <v>3.09345E-8</v>
      </c>
      <c r="J243" s="1" t="s">
        <v>24</v>
      </c>
      <c r="K243" s="1" t="s">
        <v>25</v>
      </c>
    </row>
    <row r="244" ht="15.75" customHeight="1">
      <c r="A244" s="1">
        <v>13.0</v>
      </c>
      <c r="B244" s="1" t="s">
        <v>301</v>
      </c>
      <c r="C244" s="1">
        <v>9.3577491E7</v>
      </c>
      <c r="D244" s="1" t="s">
        <v>14</v>
      </c>
      <c r="E244" s="1" t="s">
        <v>144</v>
      </c>
      <c r="F244" s="4">
        <v>0.878007</v>
      </c>
      <c r="G244" s="4">
        <v>0.292926</v>
      </c>
      <c r="H244" s="4">
        <v>0.0529124</v>
      </c>
      <c r="I244" s="5">
        <v>3.09345E-8</v>
      </c>
      <c r="J244" s="1" t="s">
        <v>24</v>
      </c>
      <c r="K244" s="1" t="s">
        <v>25</v>
      </c>
    </row>
    <row r="245" ht="15.75" customHeight="1">
      <c r="A245" s="1">
        <v>13.0</v>
      </c>
      <c r="B245" s="1" t="s">
        <v>302</v>
      </c>
      <c r="C245" s="1">
        <v>9.3580622E7</v>
      </c>
      <c r="D245" s="1" t="s">
        <v>14</v>
      </c>
      <c r="E245" s="1" t="s">
        <v>28</v>
      </c>
      <c r="F245" s="4">
        <v>0.878007</v>
      </c>
      <c r="G245" s="4">
        <v>0.292926</v>
      </c>
      <c r="H245" s="4">
        <v>0.0529124</v>
      </c>
      <c r="I245" s="5">
        <v>3.09345E-8</v>
      </c>
      <c r="J245" s="1" t="s">
        <v>24</v>
      </c>
      <c r="K245" s="1" t="s">
        <v>25</v>
      </c>
    </row>
    <row r="246" ht="15.75" customHeight="1">
      <c r="A246" s="1">
        <v>13.0</v>
      </c>
      <c r="B246" s="1" t="s">
        <v>303</v>
      </c>
      <c r="C246" s="1">
        <v>9.3582903E7</v>
      </c>
      <c r="D246" s="1" t="s">
        <v>23</v>
      </c>
      <c r="E246" s="1" t="s">
        <v>15</v>
      </c>
      <c r="F246" s="4">
        <v>0.878007</v>
      </c>
      <c r="G246" s="4">
        <v>0.292926</v>
      </c>
      <c r="H246" s="4">
        <v>0.0529124</v>
      </c>
      <c r="I246" s="5">
        <v>3.09345E-8</v>
      </c>
      <c r="J246" s="1" t="s">
        <v>24</v>
      </c>
      <c r="K246" s="1" t="s">
        <v>25</v>
      </c>
    </row>
    <row r="247" ht="15.75" customHeight="1">
      <c r="A247" s="1">
        <v>13.0</v>
      </c>
      <c r="B247" s="1" t="s">
        <v>304</v>
      </c>
      <c r="C247" s="1">
        <v>9.3585063E7</v>
      </c>
      <c r="D247" s="1" t="s">
        <v>28</v>
      </c>
      <c r="E247" s="1" t="s">
        <v>14</v>
      </c>
      <c r="F247" s="4">
        <v>0.762887</v>
      </c>
      <c r="G247" s="4">
        <v>0.230791</v>
      </c>
      <c r="H247" s="4">
        <v>0.0412504</v>
      </c>
      <c r="I247" s="5">
        <v>2.2078E-8</v>
      </c>
      <c r="J247" s="1" t="s">
        <v>24</v>
      </c>
      <c r="K247" s="1" t="s">
        <v>25</v>
      </c>
    </row>
    <row r="248" ht="15.75" customHeight="1">
      <c r="A248" s="1">
        <v>13.0</v>
      </c>
      <c r="B248" s="1" t="s">
        <v>305</v>
      </c>
      <c r="C248" s="1">
        <v>9.3585261E7</v>
      </c>
      <c r="D248" s="1" t="s">
        <v>28</v>
      </c>
      <c r="E248" s="1" t="s">
        <v>23</v>
      </c>
      <c r="F248" s="4">
        <v>0.764605</v>
      </c>
      <c r="G248" s="4">
        <v>0.231222</v>
      </c>
      <c r="H248" s="4">
        <v>0.0416979</v>
      </c>
      <c r="I248" s="5">
        <v>2.93647E-8</v>
      </c>
      <c r="J248" s="1" t="s">
        <v>24</v>
      </c>
      <c r="K248" s="1" t="s">
        <v>25</v>
      </c>
    </row>
    <row r="249" ht="15.75" customHeight="1">
      <c r="A249" s="1">
        <v>13.0</v>
      </c>
      <c r="B249" s="1" t="s">
        <v>306</v>
      </c>
      <c r="C249" s="1">
        <v>9.3587765E7</v>
      </c>
      <c r="D249" s="1" t="s">
        <v>28</v>
      </c>
      <c r="E249" s="1" t="s">
        <v>14</v>
      </c>
      <c r="F249" s="4">
        <v>0.762887</v>
      </c>
      <c r="G249" s="4">
        <v>0.230791</v>
      </c>
      <c r="H249" s="4">
        <v>0.0412504</v>
      </c>
      <c r="I249" s="5">
        <v>2.2078E-8</v>
      </c>
      <c r="J249" s="1" t="s">
        <v>24</v>
      </c>
      <c r="K249" s="1" t="s">
        <v>25</v>
      </c>
    </row>
    <row r="250" ht="15.75" customHeight="1">
      <c r="A250" s="1">
        <v>13.0</v>
      </c>
      <c r="B250" s="1" t="s">
        <v>307</v>
      </c>
      <c r="C250" s="1">
        <v>9.3587829E7</v>
      </c>
      <c r="D250" s="1" t="s">
        <v>14</v>
      </c>
      <c r="E250" s="1" t="s">
        <v>28</v>
      </c>
      <c r="F250" s="4">
        <v>0.762887</v>
      </c>
      <c r="G250" s="4">
        <v>0.230791</v>
      </c>
      <c r="H250" s="4">
        <v>0.0412504</v>
      </c>
      <c r="I250" s="5">
        <v>2.2078E-8</v>
      </c>
      <c r="J250" s="1" t="s">
        <v>24</v>
      </c>
      <c r="K250" s="1" t="s">
        <v>25</v>
      </c>
    </row>
    <row r="251" ht="15.75" customHeight="1">
      <c r="A251" s="1">
        <v>13.0</v>
      </c>
      <c r="B251" s="1" t="s">
        <v>308</v>
      </c>
      <c r="C251" s="1">
        <v>9.3588834E7</v>
      </c>
      <c r="D251" s="1" t="s">
        <v>28</v>
      </c>
      <c r="E251" s="1" t="s">
        <v>14</v>
      </c>
      <c r="F251" s="4">
        <v>0.878007</v>
      </c>
      <c r="G251" s="4">
        <v>0.292926</v>
      </c>
      <c r="H251" s="4">
        <v>0.0529124</v>
      </c>
      <c r="I251" s="5">
        <v>3.09345E-8</v>
      </c>
      <c r="J251" s="1" t="s">
        <v>24</v>
      </c>
      <c r="K251" s="1" t="s">
        <v>25</v>
      </c>
    </row>
    <row r="252" ht="15.75" customHeight="1">
      <c r="A252" s="1">
        <v>13.0</v>
      </c>
      <c r="B252" s="1" t="s">
        <v>309</v>
      </c>
      <c r="C252" s="1">
        <v>9.3589273E7</v>
      </c>
      <c r="D252" s="1" t="s">
        <v>23</v>
      </c>
      <c r="E252" s="1" t="s">
        <v>310</v>
      </c>
      <c r="F252" s="4">
        <v>0.878007</v>
      </c>
      <c r="G252" s="4">
        <v>0.292926</v>
      </c>
      <c r="H252" s="4">
        <v>0.0529124</v>
      </c>
      <c r="I252" s="5">
        <v>3.09345E-8</v>
      </c>
      <c r="J252" s="1" t="s">
        <v>24</v>
      </c>
      <c r="K252" s="1" t="s">
        <v>25</v>
      </c>
    </row>
    <row r="253" ht="15.75" customHeight="1">
      <c r="A253" s="1">
        <v>13.0</v>
      </c>
      <c r="B253" s="1" t="s">
        <v>311</v>
      </c>
      <c r="C253" s="1">
        <v>9.3589891E7</v>
      </c>
      <c r="D253" s="1" t="s">
        <v>23</v>
      </c>
      <c r="E253" s="1" t="s">
        <v>14</v>
      </c>
      <c r="F253" s="4">
        <v>0.865979</v>
      </c>
      <c r="G253" s="4">
        <v>0.282014</v>
      </c>
      <c r="H253" s="4">
        <v>0.0507809</v>
      </c>
      <c r="I253" s="5">
        <v>2.79943E-8</v>
      </c>
      <c r="J253" s="1" t="s">
        <v>24</v>
      </c>
      <c r="K253" s="1" t="s">
        <v>25</v>
      </c>
    </row>
    <row r="254" ht="15.75" customHeight="1">
      <c r="A254" s="1">
        <v>13.0</v>
      </c>
      <c r="B254" s="1" t="s">
        <v>312</v>
      </c>
      <c r="C254" s="1">
        <v>9.3591256E7</v>
      </c>
      <c r="D254" s="1" t="s">
        <v>28</v>
      </c>
      <c r="E254" s="1" t="s">
        <v>15</v>
      </c>
      <c r="F254" s="4">
        <v>0.878007</v>
      </c>
      <c r="G254" s="4">
        <v>0.292926</v>
      </c>
      <c r="H254" s="4">
        <v>0.0529124</v>
      </c>
      <c r="I254" s="5">
        <v>3.09345E-8</v>
      </c>
      <c r="J254" s="1" t="s">
        <v>24</v>
      </c>
      <c r="K254" s="1" t="s">
        <v>25</v>
      </c>
    </row>
    <row r="255" ht="15.75" customHeight="1">
      <c r="A255" s="1">
        <v>13.0</v>
      </c>
      <c r="B255" s="1" t="s">
        <v>313</v>
      </c>
      <c r="C255" s="1">
        <v>9.3592383E7</v>
      </c>
      <c r="D255" s="1" t="s">
        <v>14</v>
      </c>
      <c r="E255" s="1" t="s">
        <v>23</v>
      </c>
      <c r="F255" s="4">
        <v>0.878007</v>
      </c>
      <c r="G255" s="4">
        <v>0.292926</v>
      </c>
      <c r="H255" s="4">
        <v>0.0529124</v>
      </c>
      <c r="I255" s="5">
        <v>3.09345E-8</v>
      </c>
      <c r="J255" s="1" t="s">
        <v>24</v>
      </c>
      <c r="K255" s="1" t="s">
        <v>25</v>
      </c>
    </row>
    <row r="256" ht="15.75" customHeight="1">
      <c r="A256" s="1">
        <v>13.0</v>
      </c>
      <c r="B256" s="1" t="s">
        <v>314</v>
      </c>
      <c r="C256" s="1">
        <v>9.359384E7</v>
      </c>
      <c r="D256" s="1" t="s">
        <v>23</v>
      </c>
      <c r="E256" s="1" t="s">
        <v>15</v>
      </c>
      <c r="F256" s="4">
        <v>0.769759</v>
      </c>
      <c r="G256" s="4">
        <v>0.231181</v>
      </c>
      <c r="H256" s="4">
        <v>0.0417452</v>
      </c>
      <c r="I256" s="5">
        <v>3.06087E-8</v>
      </c>
      <c r="J256" s="1" t="s">
        <v>24</v>
      </c>
      <c r="K256" s="1" t="s">
        <v>25</v>
      </c>
    </row>
    <row r="257" ht="15.75" customHeight="1">
      <c r="A257" s="1">
        <v>14.0</v>
      </c>
      <c r="B257" s="1" t="s">
        <v>315</v>
      </c>
      <c r="C257" s="1">
        <v>3.6964646E7</v>
      </c>
      <c r="D257" s="1" t="s">
        <v>15</v>
      </c>
      <c r="E257" s="1" t="s">
        <v>23</v>
      </c>
      <c r="F257" s="4">
        <v>0.118966</v>
      </c>
      <c r="G257" s="4">
        <v>-0.355853</v>
      </c>
      <c r="H257" s="4">
        <v>0.0645991</v>
      </c>
      <c r="I257" s="5">
        <v>3.61636E-8</v>
      </c>
      <c r="J257" s="1" t="s">
        <v>16</v>
      </c>
      <c r="K257" s="1" t="s">
        <v>316</v>
      </c>
    </row>
    <row r="258" ht="15.75" customHeight="1">
      <c r="A258" s="1">
        <v>14.0</v>
      </c>
      <c r="B258" s="1" t="s">
        <v>317</v>
      </c>
      <c r="C258" s="1">
        <v>4.6964982E7</v>
      </c>
      <c r="D258" s="1" t="s">
        <v>14</v>
      </c>
      <c r="E258" s="1" t="s">
        <v>28</v>
      </c>
      <c r="F258" s="4">
        <v>0.0517241</v>
      </c>
      <c r="G258" s="4">
        <v>-0.413052</v>
      </c>
      <c r="H258" s="4">
        <v>0.0716353</v>
      </c>
      <c r="I258" s="5">
        <v>8.11544E-9</v>
      </c>
      <c r="J258" s="1" t="s">
        <v>24</v>
      </c>
      <c r="K258" s="1" t="s">
        <v>318</v>
      </c>
    </row>
    <row r="259" ht="15.75" customHeight="1">
      <c r="A259" s="1">
        <v>14.0</v>
      </c>
      <c r="B259" s="1" t="s">
        <v>319</v>
      </c>
      <c r="C259" s="1">
        <v>5.5391205E7</v>
      </c>
      <c r="D259" s="1" t="s">
        <v>23</v>
      </c>
      <c r="E259" s="1" t="s">
        <v>28</v>
      </c>
      <c r="F259" s="4">
        <v>0.130584</v>
      </c>
      <c r="G259" s="4">
        <v>0.373679</v>
      </c>
      <c r="H259" s="4">
        <v>0.0660574</v>
      </c>
      <c r="I259" s="5">
        <v>1.54155E-8</v>
      </c>
      <c r="J259" s="1" t="s">
        <v>24</v>
      </c>
      <c r="K259" s="1" t="s">
        <v>320</v>
      </c>
    </row>
    <row r="260" ht="15.75" customHeight="1">
      <c r="A260" s="1">
        <v>14.0</v>
      </c>
      <c r="B260" s="1" t="s">
        <v>321</v>
      </c>
      <c r="C260" s="1">
        <v>7.5027679E7</v>
      </c>
      <c r="D260" s="1" t="s">
        <v>62</v>
      </c>
      <c r="E260" s="1" t="s">
        <v>14</v>
      </c>
      <c r="F260" s="4">
        <v>0.4811</v>
      </c>
      <c r="G260" s="4">
        <v>-0.229656</v>
      </c>
      <c r="H260" s="4">
        <v>0.0408045</v>
      </c>
      <c r="I260" s="5">
        <v>1.82114E-8</v>
      </c>
      <c r="J260" s="1" t="s">
        <v>24</v>
      </c>
      <c r="K260" s="1" t="s">
        <v>101</v>
      </c>
    </row>
    <row r="261" ht="15.75" customHeight="1">
      <c r="A261" s="1">
        <v>14.0</v>
      </c>
      <c r="B261" s="1" t="s">
        <v>322</v>
      </c>
      <c r="C261" s="1">
        <v>8.3785142E7</v>
      </c>
      <c r="D261" s="1" t="s">
        <v>15</v>
      </c>
      <c r="E261" s="1" t="s">
        <v>23</v>
      </c>
      <c r="F261" s="4">
        <v>0.0810345</v>
      </c>
      <c r="G261" s="4">
        <v>-0.43165</v>
      </c>
      <c r="H261" s="4">
        <v>0.0763281</v>
      </c>
      <c r="I261" s="5">
        <v>1.55667E-8</v>
      </c>
      <c r="J261" s="1" t="s">
        <v>16</v>
      </c>
      <c r="K261" s="1" t="s">
        <v>99</v>
      </c>
    </row>
    <row r="262" ht="15.75" customHeight="1">
      <c r="A262" s="1">
        <v>14.0</v>
      </c>
      <c r="B262" s="1" t="s">
        <v>323</v>
      </c>
      <c r="C262" s="1">
        <v>8.6240824E7</v>
      </c>
      <c r="D262" s="1" t="s">
        <v>28</v>
      </c>
      <c r="E262" s="1" t="s">
        <v>23</v>
      </c>
      <c r="F262" s="4">
        <v>0.167241</v>
      </c>
      <c r="G262" s="4">
        <v>-0.270133</v>
      </c>
      <c r="H262" s="4">
        <v>0.0488996</v>
      </c>
      <c r="I262" s="5">
        <v>3.30913E-8</v>
      </c>
      <c r="J262" s="1" t="s">
        <v>16</v>
      </c>
      <c r="K262" s="1" t="s">
        <v>324</v>
      </c>
    </row>
    <row r="263" ht="15.75" customHeight="1">
      <c r="A263" s="1">
        <v>14.0</v>
      </c>
      <c r="B263" s="1" t="s">
        <v>325</v>
      </c>
      <c r="C263" s="1">
        <v>8.6248001E7</v>
      </c>
      <c r="D263" s="1" t="s">
        <v>23</v>
      </c>
      <c r="E263" s="1" t="s">
        <v>15</v>
      </c>
      <c r="F263" s="4">
        <v>0.167241</v>
      </c>
      <c r="G263" s="4">
        <v>-0.270133</v>
      </c>
      <c r="H263" s="4">
        <v>0.0488996</v>
      </c>
      <c r="I263" s="5">
        <v>3.30913E-8</v>
      </c>
      <c r="J263" s="1" t="s">
        <v>16</v>
      </c>
      <c r="K263" s="1" t="s">
        <v>324</v>
      </c>
    </row>
    <row r="264" ht="15.75" customHeight="1">
      <c r="A264" s="1">
        <v>14.0</v>
      </c>
      <c r="B264" s="1" t="s">
        <v>326</v>
      </c>
      <c r="C264" s="1">
        <v>8.6256223E7</v>
      </c>
      <c r="D264" s="1" t="s">
        <v>15</v>
      </c>
      <c r="E264" s="1" t="s">
        <v>327</v>
      </c>
      <c r="F264" s="4">
        <v>0.177586</v>
      </c>
      <c r="G264" s="4">
        <v>-0.26256</v>
      </c>
      <c r="H264" s="4">
        <v>0.0467925</v>
      </c>
      <c r="I264" s="5">
        <v>2.00966E-8</v>
      </c>
      <c r="J264" s="1" t="s">
        <v>16</v>
      </c>
      <c r="K264" s="1" t="s">
        <v>324</v>
      </c>
    </row>
    <row r="265" ht="15.75" customHeight="1">
      <c r="A265" s="1">
        <v>14.0</v>
      </c>
      <c r="B265" s="1" t="s">
        <v>328</v>
      </c>
      <c r="C265" s="1">
        <v>8.6258331E7</v>
      </c>
      <c r="D265" s="1" t="s">
        <v>15</v>
      </c>
      <c r="E265" s="1" t="s">
        <v>28</v>
      </c>
      <c r="F265" s="4">
        <v>0.177586</v>
      </c>
      <c r="G265" s="4">
        <v>-0.26256</v>
      </c>
      <c r="H265" s="4">
        <v>0.0467925</v>
      </c>
      <c r="I265" s="5">
        <v>2.00966E-8</v>
      </c>
      <c r="J265" s="1" t="s">
        <v>16</v>
      </c>
      <c r="K265" s="1" t="s">
        <v>324</v>
      </c>
    </row>
    <row r="266" ht="15.75" customHeight="1">
      <c r="A266" s="1">
        <v>14.0</v>
      </c>
      <c r="B266" s="1" t="s">
        <v>329</v>
      </c>
      <c r="C266" s="1">
        <v>8.6275328E7</v>
      </c>
      <c r="D266" s="1" t="s">
        <v>15</v>
      </c>
      <c r="E266" s="1" t="s">
        <v>330</v>
      </c>
      <c r="F266" s="4">
        <v>0.177586</v>
      </c>
      <c r="G266" s="4">
        <v>-0.26256</v>
      </c>
      <c r="H266" s="4">
        <v>0.0467925</v>
      </c>
      <c r="I266" s="5">
        <v>2.00966E-8</v>
      </c>
      <c r="J266" s="1" t="s">
        <v>16</v>
      </c>
      <c r="K266" s="1" t="s">
        <v>324</v>
      </c>
    </row>
    <row r="267" ht="15.75" customHeight="1">
      <c r="A267" s="1">
        <v>14.0</v>
      </c>
      <c r="B267" s="1" t="s">
        <v>331</v>
      </c>
      <c r="C267" s="1">
        <v>8.6281777E7</v>
      </c>
      <c r="D267" s="1" t="s">
        <v>28</v>
      </c>
      <c r="E267" s="1" t="s">
        <v>15</v>
      </c>
      <c r="F267" s="4">
        <v>0.177586</v>
      </c>
      <c r="G267" s="4">
        <v>-0.26256</v>
      </c>
      <c r="H267" s="4">
        <v>0.0467925</v>
      </c>
      <c r="I267" s="5">
        <v>2.00966E-8</v>
      </c>
      <c r="J267" s="1" t="s">
        <v>16</v>
      </c>
      <c r="K267" s="1" t="s">
        <v>324</v>
      </c>
    </row>
    <row r="268" ht="15.75" customHeight="1">
      <c r="A268" s="1">
        <v>14.0</v>
      </c>
      <c r="B268" s="1" t="s">
        <v>332</v>
      </c>
      <c r="C268" s="1">
        <v>8.6281993E7</v>
      </c>
      <c r="D268" s="1" t="s">
        <v>14</v>
      </c>
      <c r="E268" s="1" t="s">
        <v>15</v>
      </c>
      <c r="F268" s="4">
        <v>0.177586</v>
      </c>
      <c r="G268" s="4">
        <v>-0.26256</v>
      </c>
      <c r="H268" s="4">
        <v>0.0467925</v>
      </c>
      <c r="I268" s="5">
        <v>2.00966E-8</v>
      </c>
      <c r="J268" s="1" t="s">
        <v>16</v>
      </c>
      <c r="K268" s="1" t="s">
        <v>324</v>
      </c>
    </row>
    <row r="269" ht="15.75" customHeight="1">
      <c r="A269" s="1">
        <v>14.0</v>
      </c>
      <c r="B269" s="1" t="s">
        <v>333</v>
      </c>
      <c r="C269" s="1">
        <v>1.01799719E8</v>
      </c>
      <c r="D269" s="1" t="s">
        <v>14</v>
      </c>
      <c r="E269" s="1" t="s">
        <v>28</v>
      </c>
      <c r="F269" s="4">
        <v>0.127148</v>
      </c>
      <c r="G269" s="4">
        <v>0.349859</v>
      </c>
      <c r="H269" s="4">
        <v>0.0636536</v>
      </c>
      <c r="I269" s="5">
        <v>3.87852E-8</v>
      </c>
      <c r="J269" s="1" t="s">
        <v>24</v>
      </c>
      <c r="K269" s="1" t="s">
        <v>334</v>
      </c>
    </row>
    <row r="270" ht="15.75" customHeight="1">
      <c r="A270" s="1">
        <v>16.0</v>
      </c>
      <c r="B270" s="1" t="s">
        <v>335</v>
      </c>
      <c r="C270" s="1">
        <v>7.0557954E7</v>
      </c>
      <c r="D270" s="1" t="s">
        <v>28</v>
      </c>
      <c r="E270" s="1" t="s">
        <v>14</v>
      </c>
      <c r="F270" s="4">
        <v>0.455172</v>
      </c>
      <c r="G270" s="4">
        <v>0.192836</v>
      </c>
      <c r="H270" s="4">
        <v>0.0347247</v>
      </c>
      <c r="I270" s="5">
        <v>2.80339E-8</v>
      </c>
      <c r="J270" s="1" t="s">
        <v>16</v>
      </c>
      <c r="K270" s="1" t="s">
        <v>336</v>
      </c>
    </row>
    <row r="271" ht="15.75" customHeight="1">
      <c r="A271" s="1">
        <v>17.0</v>
      </c>
      <c r="B271" s="1" t="s">
        <v>337</v>
      </c>
      <c r="C271" s="1">
        <v>1053530.0</v>
      </c>
      <c r="D271" s="1" t="s">
        <v>28</v>
      </c>
      <c r="E271" s="1" t="s">
        <v>14</v>
      </c>
      <c r="F271" s="4">
        <v>0.121993</v>
      </c>
      <c r="G271" s="4">
        <v>0.331764</v>
      </c>
      <c r="H271" s="4">
        <v>0.0600908</v>
      </c>
      <c r="I271" s="5">
        <v>3.36981E-8</v>
      </c>
      <c r="J271" s="1" t="s">
        <v>24</v>
      </c>
      <c r="K271" s="1" t="s">
        <v>338</v>
      </c>
    </row>
    <row r="272" ht="15.75" customHeight="1">
      <c r="A272" s="1">
        <v>17.0</v>
      </c>
      <c r="B272" s="1" t="s">
        <v>339</v>
      </c>
      <c r="C272" s="1">
        <v>1053842.0</v>
      </c>
      <c r="D272" s="1" t="s">
        <v>23</v>
      </c>
      <c r="E272" s="1" t="s">
        <v>15</v>
      </c>
      <c r="F272" s="4">
        <v>0.121993</v>
      </c>
      <c r="G272" s="4">
        <v>0.331764</v>
      </c>
      <c r="H272" s="4">
        <v>0.0600908</v>
      </c>
      <c r="I272" s="5">
        <v>3.36981E-8</v>
      </c>
      <c r="J272" s="1" t="s">
        <v>24</v>
      </c>
      <c r="K272" s="1" t="s">
        <v>338</v>
      </c>
    </row>
    <row r="273" ht="15.75" customHeight="1">
      <c r="A273" s="1">
        <v>17.0</v>
      </c>
      <c r="B273" s="1" t="s">
        <v>340</v>
      </c>
      <c r="C273" s="1">
        <v>1055442.0</v>
      </c>
      <c r="D273" s="1" t="s">
        <v>15</v>
      </c>
      <c r="E273" s="1" t="s">
        <v>23</v>
      </c>
      <c r="F273" s="4">
        <v>0.122414</v>
      </c>
      <c r="G273" s="4">
        <v>0.331643</v>
      </c>
      <c r="H273" s="4">
        <v>0.0601253</v>
      </c>
      <c r="I273" s="5">
        <v>3.47067E-8</v>
      </c>
      <c r="J273" s="1" t="s">
        <v>24</v>
      </c>
      <c r="K273" s="1" t="s">
        <v>338</v>
      </c>
    </row>
    <row r="274" ht="15.75" customHeight="1">
      <c r="A274" s="1">
        <v>17.0</v>
      </c>
      <c r="B274" s="1" t="s">
        <v>341</v>
      </c>
      <c r="C274" s="1">
        <v>1.0849536E7</v>
      </c>
      <c r="D274" s="1" t="s">
        <v>28</v>
      </c>
      <c r="E274" s="1" t="s">
        <v>14</v>
      </c>
      <c r="F274" s="4">
        <v>0.818965</v>
      </c>
      <c r="G274" s="4">
        <v>0.37271</v>
      </c>
      <c r="H274" s="4">
        <v>0.066257</v>
      </c>
      <c r="I274" s="5">
        <v>1.8527E-8</v>
      </c>
      <c r="J274" s="1" t="s">
        <v>16</v>
      </c>
      <c r="K274" s="1" t="s">
        <v>228</v>
      </c>
    </row>
    <row r="275" ht="15.75" customHeight="1">
      <c r="A275" s="1">
        <v>17.0</v>
      </c>
      <c r="B275" s="1" t="s">
        <v>342</v>
      </c>
      <c r="C275" s="1">
        <v>1.383744E7</v>
      </c>
      <c r="D275" s="1" t="s">
        <v>23</v>
      </c>
      <c r="E275" s="1" t="s">
        <v>15</v>
      </c>
      <c r="F275" s="4">
        <v>0.713793</v>
      </c>
      <c r="G275" s="4">
        <v>-0.382016</v>
      </c>
      <c r="H275" s="4">
        <v>0.0659612</v>
      </c>
      <c r="I275" s="5">
        <v>6.97494E-9</v>
      </c>
      <c r="J275" s="1" t="s">
        <v>16</v>
      </c>
      <c r="K275" s="1" t="s">
        <v>343</v>
      </c>
    </row>
    <row r="276" ht="15.75" customHeight="1">
      <c r="A276" s="1">
        <v>17.0</v>
      </c>
      <c r="B276" s="1" t="s">
        <v>344</v>
      </c>
      <c r="C276" s="1">
        <v>3.1700056E7</v>
      </c>
      <c r="D276" s="1" t="s">
        <v>15</v>
      </c>
      <c r="E276" s="1" t="s">
        <v>14</v>
      </c>
      <c r="F276" s="4">
        <v>0.915517</v>
      </c>
      <c r="G276" s="4">
        <v>-0.47178</v>
      </c>
      <c r="H276" s="4">
        <v>0.0777227</v>
      </c>
      <c r="I276" s="5">
        <v>1.27878E-9</v>
      </c>
      <c r="J276" s="1" t="s">
        <v>16</v>
      </c>
      <c r="K276" s="1" t="s">
        <v>70</v>
      </c>
    </row>
    <row r="277" ht="15.75" customHeight="1">
      <c r="A277" s="1">
        <v>17.0</v>
      </c>
      <c r="B277" s="1" t="s">
        <v>344</v>
      </c>
      <c r="C277" s="1">
        <v>3.1700056E7</v>
      </c>
      <c r="D277" s="1" t="s">
        <v>15</v>
      </c>
      <c r="E277" s="1" t="s">
        <v>14</v>
      </c>
      <c r="F277" s="4">
        <v>0.915517</v>
      </c>
      <c r="G277" s="4">
        <v>0.54928</v>
      </c>
      <c r="H277" s="4">
        <v>0.0946899</v>
      </c>
      <c r="I277" s="5">
        <v>6.59871E-9</v>
      </c>
      <c r="J277" s="1" t="s">
        <v>16</v>
      </c>
      <c r="K277" s="1" t="s">
        <v>254</v>
      </c>
    </row>
    <row r="278" ht="15.75" customHeight="1">
      <c r="A278" s="1">
        <v>17.0</v>
      </c>
      <c r="B278" s="1" t="s">
        <v>344</v>
      </c>
      <c r="C278" s="1">
        <v>3.1700056E7</v>
      </c>
      <c r="D278" s="1" t="s">
        <v>15</v>
      </c>
      <c r="E278" s="1" t="s">
        <v>14</v>
      </c>
      <c r="F278" s="4">
        <v>0.915517</v>
      </c>
      <c r="G278" s="4">
        <v>0.524492</v>
      </c>
      <c r="H278" s="4">
        <v>0.08179</v>
      </c>
      <c r="I278" s="5">
        <v>1.43002E-10</v>
      </c>
      <c r="J278" s="1" t="s">
        <v>16</v>
      </c>
      <c r="K278" s="1" t="s">
        <v>345</v>
      </c>
    </row>
    <row r="279" ht="15.75" customHeight="1">
      <c r="A279" s="1">
        <v>18.0</v>
      </c>
      <c r="B279" s="1" t="s">
        <v>346</v>
      </c>
      <c r="C279" s="1">
        <v>1.2354478E7</v>
      </c>
      <c r="D279" s="1" t="s">
        <v>28</v>
      </c>
      <c r="E279" s="1" t="s">
        <v>14</v>
      </c>
      <c r="F279" s="4">
        <v>0.108247</v>
      </c>
      <c r="G279" s="4">
        <v>-0.400175</v>
      </c>
      <c r="H279" s="4">
        <v>0.0728459</v>
      </c>
      <c r="I279" s="5">
        <v>3.94172E-8</v>
      </c>
      <c r="J279" s="1" t="s">
        <v>24</v>
      </c>
      <c r="K279" s="1" t="s">
        <v>79</v>
      </c>
    </row>
    <row r="280" ht="15.75" customHeight="1">
      <c r="A280" s="1">
        <v>19.0</v>
      </c>
      <c r="B280" s="1" t="s">
        <v>347</v>
      </c>
      <c r="C280" s="1">
        <v>5.4031836E7</v>
      </c>
      <c r="D280" s="1" t="s">
        <v>23</v>
      </c>
      <c r="E280" s="1" t="s">
        <v>14</v>
      </c>
      <c r="F280" s="4">
        <v>0.887931</v>
      </c>
      <c r="G280" s="4">
        <v>-0.279081</v>
      </c>
      <c r="H280" s="4">
        <v>0.0494657</v>
      </c>
      <c r="I280" s="5">
        <v>1.68173E-8</v>
      </c>
      <c r="J280" s="1" t="s">
        <v>16</v>
      </c>
      <c r="K280" s="1" t="s">
        <v>348</v>
      </c>
    </row>
    <row r="281" ht="15.75" customHeight="1">
      <c r="A281" s="1">
        <v>19.0</v>
      </c>
      <c r="B281" s="1" t="s">
        <v>349</v>
      </c>
      <c r="C281" s="1">
        <v>5.4031918E7</v>
      </c>
      <c r="D281" s="1" t="s">
        <v>28</v>
      </c>
      <c r="E281" s="1" t="s">
        <v>14</v>
      </c>
      <c r="F281" s="4">
        <v>0.887931</v>
      </c>
      <c r="G281" s="4">
        <v>-0.279081</v>
      </c>
      <c r="H281" s="4">
        <v>0.0494657</v>
      </c>
      <c r="I281" s="5">
        <v>1.68173E-8</v>
      </c>
      <c r="J281" s="1" t="s">
        <v>16</v>
      </c>
      <c r="K281" s="1" t="s">
        <v>348</v>
      </c>
    </row>
    <row r="282" ht="15.75" customHeight="1">
      <c r="A282" s="1">
        <v>19.0</v>
      </c>
      <c r="B282" s="1" t="s">
        <v>350</v>
      </c>
      <c r="C282" s="1">
        <v>5.4031922E7</v>
      </c>
      <c r="D282" s="1" t="s">
        <v>28</v>
      </c>
      <c r="E282" s="1" t="s">
        <v>23</v>
      </c>
      <c r="F282" s="4">
        <v>0.887931</v>
      </c>
      <c r="G282" s="4">
        <v>-0.279081</v>
      </c>
      <c r="H282" s="4">
        <v>0.0494657</v>
      </c>
      <c r="I282" s="5">
        <v>1.68173E-8</v>
      </c>
      <c r="J282" s="1" t="s">
        <v>16</v>
      </c>
      <c r="K282" s="1" t="s">
        <v>348</v>
      </c>
    </row>
    <row r="283" ht="15.75" customHeight="1">
      <c r="A283" s="1">
        <v>19.0</v>
      </c>
      <c r="B283" s="1" t="s">
        <v>351</v>
      </c>
      <c r="C283" s="1">
        <v>5.4031926E7</v>
      </c>
      <c r="D283" s="1" t="s">
        <v>28</v>
      </c>
      <c r="E283" s="1" t="s">
        <v>14</v>
      </c>
      <c r="F283" s="4">
        <v>0.886207</v>
      </c>
      <c r="G283" s="4">
        <v>-0.278478</v>
      </c>
      <c r="H283" s="4">
        <v>0.0492453</v>
      </c>
      <c r="I283" s="5">
        <v>1.55922E-8</v>
      </c>
      <c r="J283" s="1" t="s">
        <v>16</v>
      </c>
      <c r="K283" s="1" t="s">
        <v>348</v>
      </c>
    </row>
    <row r="284" ht="15.75" customHeight="1">
      <c r="A284" s="1">
        <v>19.0</v>
      </c>
      <c r="B284" s="1" t="s">
        <v>352</v>
      </c>
      <c r="C284" s="1">
        <v>5.4031933E7</v>
      </c>
      <c r="D284" s="1" t="s">
        <v>23</v>
      </c>
      <c r="E284" s="1" t="s">
        <v>15</v>
      </c>
      <c r="F284" s="4">
        <v>0.886207</v>
      </c>
      <c r="G284" s="4">
        <v>-0.278478</v>
      </c>
      <c r="H284" s="4">
        <v>0.0492453</v>
      </c>
      <c r="I284" s="5">
        <v>1.55922E-8</v>
      </c>
      <c r="J284" s="1" t="s">
        <v>16</v>
      </c>
      <c r="K284" s="1" t="s">
        <v>348</v>
      </c>
    </row>
    <row r="285" ht="15.75" customHeight="1">
      <c r="A285" s="1">
        <v>19.0</v>
      </c>
      <c r="B285" s="1" t="s">
        <v>353</v>
      </c>
      <c r="C285" s="1">
        <v>5.4031938E7</v>
      </c>
      <c r="D285" s="1" t="s">
        <v>14</v>
      </c>
      <c r="E285" s="1" t="s">
        <v>28</v>
      </c>
      <c r="F285" s="4">
        <v>0.887931</v>
      </c>
      <c r="G285" s="4">
        <v>-0.279081</v>
      </c>
      <c r="H285" s="4">
        <v>0.0494657</v>
      </c>
      <c r="I285" s="5">
        <v>1.68173E-8</v>
      </c>
      <c r="J285" s="1" t="s">
        <v>16</v>
      </c>
      <c r="K285" s="1" t="s">
        <v>348</v>
      </c>
    </row>
    <row r="286" ht="15.75" customHeight="1">
      <c r="A286" s="1">
        <v>19.0</v>
      </c>
      <c r="B286" s="1" t="s">
        <v>354</v>
      </c>
      <c r="C286" s="1">
        <v>5.403206E7</v>
      </c>
      <c r="D286" s="1" t="s">
        <v>15</v>
      </c>
      <c r="E286" s="1" t="s">
        <v>23</v>
      </c>
      <c r="F286" s="4">
        <v>0.887931</v>
      </c>
      <c r="G286" s="4">
        <v>-0.279081</v>
      </c>
      <c r="H286" s="4">
        <v>0.0494657</v>
      </c>
      <c r="I286" s="5">
        <v>1.68173E-8</v>
      </c>
      <c r="J286" s="1" t="s">
        <v>16</v>
      </c>
      <c r="K286" s="1" t="s">
        <v>348</v>
      </c>
    </row>
    <row r="287" ht="15.75" customHeight="1">
      <c r="A287" s="1">
        <v>19.0</v>
      </c>
      <c r="B287" s="1" t="s">
        <v>355</v>
      </c>
      <c r="C287" s="1">
        <v>5.4032195E7</v>
      </c>
      <c r="D287" s="1" t="s">
        <v>15</v>
      </c>
      <c r="E287" s="1" t="s">
        <v>23</v>
      </c>
      <c r="F287" s="4">
        <v>0.887931</v>
      </c>
      <c r="G287" s="4">
        <v>-0.279081</v>
      </c>
      <c r="H287" s="4">
        <v>0.0494657</v>
      </c>
      <c r="I287" s="5">
        <v>1.68173E-8</v>
      </c>
      <c r="J287" s="1" t="s">
        <v>16</v>
      </c>
      <c r="K287" s="1" t="s">
        <v>348</v>
      </c>
    </row>
    <row r="288" ht="15.75" customHeight="1">
      <c r="A288" s="1">
        <v>19.0</v>
      </c>
      <c r="B288" s="1" t="s">
        <v>356</v>
      </c>
      <c r="C288" s="1">
        <v>5.4032319E7</v>
      </c>
      <c r="D288" s="1" t="s">
        <v>23</v>
      </c>
      <c r="E288" s="1" t="s">
        <v>15</v>
      </c>
      <c r="F288" s="4">
        <v>0.887931</v>
      </c>
      <c r="G288" s="4">
        <v>-0.279081</v>
      </c>
      <c r="H288" s="4">
        <v>0.0494657</v>
      </c>
      <c r="I288" s="5">
        <v>1.68173E-8</v>
      </c>
      <c r="J288" s="1" t="s">
        <v>16</v>
      </c>
      <c r="K288" s="1" t="s">
        <v>348</v>
      </c>
    </row>
    <row r="289" ht="15.75" customHeight="1">
      <c r="A289" s="1">
        <v>19.0</v>
      </c>
      <c r="B289" s="1" t="s">
        <v>357</v>
      </c>
      <c r="C289" s="1">
        <v>5.4032324E7</v>
      </c>
      <c r="D289" s="1" t="s">
        <v>358</v>
      </c>
      <c r="E289" s="1" t="s">
        <v>28</v>
      </c>
      <c r="F289" s="4">
        <v>0.887931</v>
      </c>
      <c r="G289" s="4">
        <v>-0.279081</v>
      </c>
      <c r="H289" s="4">
        <v>0.0494657</v>
      </c>
      <c r="I289" s="5">
        <v>1.68173E-8</v>
      </c>
      <c r="J289" s="1" t="s">
        <v>16</v>
      </c>
      <c r="K289" s="1" t="s">
        <v>348</v>
      </c>
    </row>
    <row r="290" ht="15.75" customHeight="1">
      <c r="A290" s="1">
        <v>19.0</v>
      </c>
      <c r="B290" s="1" t="s">
        <v>359</v>
      </c>
      <c r="C290" s="1">
        <v>5.4032694E7</v>
      </c>
      <c r="D290" s="1" t="s">
        <v>23</v>
      </c>
      <c r="E290" s="1" t="s">
        <v>15</v>
      </c>
      <c r="F290" s="4">
        <v>0.884483</v>
      </c>
      <c r="G290" s="4">
        <v>-0.282426</v>
      </c>
      <c r="H290" s="4">
        <v>0.0489402</v>
      </c>
      <c r="I290" s="5">
        <v>7.88767E-9</v>
      </c>
      <c r="J290" s="1" t="s">
        <v>16</v>
      </c>
      <c r="K290" s="1" t="s">
        <v>348</v>
      </c>
    </row>
    <row r="291" ht="15.75" customHeight="1">
      <c r="A291" s="1">
        <v>19.0</v>
      </c>
      <c r="B291" s="1" t="s">
        <v>360</v>
      </c>
      <c r="C291" s="1">
        <v>5.4033732E7</v>
      </c>
      <c r="D291" s="1" t="s">
        <v>23</v>
      </c>
      <c r="E291" s="1" t="s">
        <v>15</v>
      </c>
      <c r="F291" s="4">
        <v>0.881443</v>
      </c>
      <c r="G291" s="4">
        <v>-0.380353</v>
      </c>
      <c r="H291" s="4">
        <v>0.0677463</v>
      </c>
      <c r="I291" s="5">
        <v>1.97276E-8</v>
      </c>
      <c r="J291" s="1" t="s">
        <v>24</v>
      </c>
      <c r="K291" s="1" t="s">
        <v>361</v>
      </c>
    </row>
    <row r="292" ht="15.75" customHeight="1">
      <c r="A292" s="1">
        <v>19.0</v>
      </c>
      <c r="B292" s="1" t="s">
        <v>360</v>
      </c>
      <c r="C292" s="1">
        <v>5.4033732E7</v>
      </c>
      <c r="D292" s="1" t="s">
        <v>23</v>
      </c>
      <c r="E292" s="1" t="s">
        <v>15</v>
      </c>
      <c r="F292" s="4">
        <v>0.882759</v>
      </c>
      <c r="G292" s="4">
        <v>0.35112</v>
      </c>
      <c r="H292" s="4">
        <v>0.0634471</v>
      </c>
      <c r="I292" s="5">
        <v>3.12913E-8</v>
      </c>
      <c r="J292" s="1" t="s">
        <v>16</v>
      </c>
      <c r="K292" s="1" t="s">
        <v>362</v>
      </c>
    </row>
    <row r="293" ht="15.75" customHeight="1">
      <c r="A293" s="1">
        <v>19.0</v>
      </c>
      <c r="B293" s="1" t="s">
        <v>360</v>
      </c>
      <c r="C293" s="1">
        <v>5.4033732E7</v>
      </c>
      <c r="D293" s="1" t="s">
        <v>23</v>
      </c>
      <c r="E293" s="1" t="s">
        <v>15</v>
      </c>
      <c r="F293" s="4">
        <v>0.882759</v>
      </c>
      <c r="G293" s="4">
        <v>-0.289426</v>
      </c>
      <c r="H293" s="4">
        <v>0.0477675</v>
      </c>
      <c r="I293" s="5">
        <v>1.36923E-9</v>
      </c>
      <c r="J293" s="1" t="s">
        <v>16</v>
      </c>
      <c r="K293" s="1" t="s">
        <v>348</v>
      </c>
    </row>
    <row r="294" ht="15.75" customHeight="1">
      <c r="A294" s="1">
        <v>19.0</v>
      </c>
      <c r="B294" s="1" t="s">
        <v>363</v>
      </c>
      <c r="C294" s="1">
        <v>5.4033901E7</v>
      </c>
      <c r="D294" s="1" t="s">
        <v>14</v>
      </c>
      <c r="E294" s="1" t="s">
        <v>23</v>
      </c>
      <c r="F294" s="4">
        <v>0.876289</v>
      </c>
      <c r="G294" s="4">
        <v>-0.379051</v>
      </c>
      <c r="H294" s="4">
        <v>0.0659008</v>
      </c>
      <c r="I294" s="5">
        <v>8.82734E-9</v>
      </c>
      <c r="J294" s="1" t="s">
        <v>24</v>
      </c>
      <c r="K294" s="1" t="s">
        <v>361</v>
      </c>
    </row>
    <row r="295" ht="15.75" customHeight="1">
      <c r="A295" s="1">
        <v>19.0</v>
      </c>
      <c r="B295" s="1" t="s">
        <v>363</v>
      </c>
      <c r="C295" s="1">
        <v>5.4033901E7</v>
      </c>
      <c r="D295" s="1" t="s">
        <v>14</v>
      </c>
      <c r="E295" s="1" t="s">
        <v>23</v>
      </c>
      <c r="F295" s="4">
        <v>0.877586</v>
      </c>
      <c r="G295" s="4">
        <v>-0.270066</v>
      </c>
      <c r="H295" s="4">
        <v>0.0468122</v>
      </c>
      <c r="I295" s="5">
        <v>7.96787E-9</v>
      </c>
      <c r="J295" s="1" t="s">
        <v>16</v>
      </c>
      <c r="K295" s="1" t="s">
        <v>348</v>
      </c>
    </row>
    <row r="296" ht="15.75" customHeight="1">
      <c r="A296" s="1">
        <v>19.0</v>
      </c>
      <c r="B296" s="1" t="s">
        <v>364</v>
      </c>
      <c r="C296" s="1">
        <v>5.4034083E7</v>
      </c>
      <c r="D296" s="1" t="s">
        <v>15</v>
      </c>
      <c r="E296" s="1" t="s">
        <v>23</v>
      </c>
      <c r="F296" s="4">
        <v>0.881443</v>
      </c>
      <c r="G296" s="4">
        <v>-0.380353</v>
      </c>
      <c r="H296" s="4">
        <v>0.0677463</v>
      </c>
      <c r="I296" s="5">
        <v>1.97276E-8</v>
      </c>
      <c r="J296" s="1" t="s">
        <v>24</v>
      </c>
      <c r="K296" s="1" t="s">
        <v>361</v>
      </c>
    </row>
    <row r="297" ht="15.75" customHeight="1">
      <c r="A297" s="1">
        <v>19.0</v>
      </c>
      <c r="B297" s="1" t="s">
        <v>364</v>
      </c>
      <c r="C297" s="1">
        <v>5.4034083E7</v>
      </c>
      <c r="D297" s="1" t="s">
        <v>15</v>
      </c>
      <c r="E297" s="1" t="s">
        <v>23</v>
      </c>
      <c r="F297" s="4">
        <v>0.882759</v>
      </c>
      <c r="G297" s="4">
        <v>0.35112</v>
      </c>
      <c r="H297" s="4">
        <v>0.0634471</v>
      </c>
      <c r="I297" s="5">
        <v>3.12913E-8</v>
      </c>
      <c r="J297" s="1" t="s">
        <v>16</v>
      </c>
      <c r="K297" s="1" t="s">
        <v>362</v>
      </c>
    </row>
    <row r="298" ht="15.75" customHeight="1">
      <c r="A298" s="1">
        <v>19.0</v>
      </c>
      <c r="B298" s="1" t="s">
        <v>364</v>
      </c>
      <c r="C298" s="1">
        <v>5.4034083E7</v>
      </c>
      <c r="D298" s="1" t="s">
        <v>15</v>
      </c>
      <c r="E298" s="1" t="s">
        <v>23</v>
      </c>
      <c r="F298" s="4">
        <v>0.882759</v>
      </c>
      <c r="G298" s="4">
        <v>-0.289426</v>
      </c>
      <c r="H298" s="4">
        <v>0.0477675</v>
      </c>
      <c r="I298" s="5">
        <v>1.36923E-9</v>
      </c>
      <c r="J298" s="1" t="s">
        <v>16</v>
      </c>
      <c r="K298" s="1" t="s">
        <v>348</v>
      </c>
    </row>
    <row r="299" ht="15.75" customHeight="1">
      <c r="A299" s="1">
        <v>19.0</v>
      </c>
      <c r="B299" s="1" t="s">
        <v>365</v>
      </c>
      <c r="C299" s="1">
        <v>5.4034354E7</v>
      </c>
      <c r="D299" s="1" t="s">
        <v>15</v>
      </c>
      <c r="E299" s="1" t="s">
        <v>23</v>
      </c>
      <c r="F299" s="4">
        <v>0.881443</v>
      </c>
      <c r="G299" s="4">
        <v>-0.380353</v>
      </c>
      <c r="H299" s="4">
        <v>0.0677463</v>
      </c>
      <c r="I299" s="5">
        <v>1.97276E-8</v>
      </c>
      <c r="J299" s="1" t="s">
        <v>24</v>
      </c>
      <c r="K299" s="1" t="s">
        <v>361</v>
      </c>
    </row>
    <row r="300" ht="15.75" customHeight="1">
      <c r="A300" s="1">
        <v>19.0</v>
      </c>
      <c r="B300" s="1" t="s">
        <v>365</v>
      </c>
      <c r="C300" s="1">
        <v>5.4034354E7</v>
      </c>
      <c r="D300" s="1" t="s">
        <v>15</v>
      </c>
      <c r="E300" s="1" t="s">
        <v>23</v>
      </c>
      <c r="F300" s="4">
        <v>0.882759</v>
      </c>
      <c r="G300" s="4">
        <v>0.35112</v>
      </c>
      <c r="H300" s="4">
        <v>0.0634471</v>
      </c>
      <c r="I300" s="5">
        <v>3.12913E-8</v>
      </c>
      <c r="J300" s="1" t="s">
        <v>16</v>
      </c>
      <c r="K300" s="1" t="s">
        <v>362</v>
      </c>
    </row>
    <row r="301" ht="15.75" customHeight="1">
      <c r="A301" s="1">
        <v>19.0</v>
      </c>
      <c r="B301" s="1" t="s">
        <v>365</v>
      </c>
      <c r="C301" s="1">
        <v>5.4034354E7</v>
      </c>
      <c r="D301" s="1" t="s">
        <v>15</v>
      </c>
      <c r="E301" s="1" t="s">
        <v>23</v>
      </c>
      <c r="F301" s="4">
        <v>0.882759</v>
      </c>
      <c r="G301" s="4">
        <v>-0.289426</v>
      </c>
      <c r="H301" s="4">
        <v>0.0477675</v>
      </c>
      <c r="I301" s="5">
        <v>1.36923E-9</v>
      </c>
      <c r="J301" s="1" t="s">
        <v>16</v>
      </c>
      <c r="K301" s="1" t="s">
        <v>348</v>
      </c>
    </row>
    <row r="302" ht="15.75" customHeight="1">
      <c r="A302" s="1">
        <v>19.0</v>
      </c>
      <c r="B302" s="1" t="s">
        <v>366</v>
      </c>
      <c r="C302" s="1">
        <v>5.403436E7</v>
      </c>
      <c r="D302" s="1" t="s">
        <v>23</v>
      </c>
      <c r="E302" s="1" t="s">
        <v>15</v>
      </c>
      <c r="F302" s="4">
        <v>0.883161</v>
      </c>
      <c r="G302" s="4">
        <v>-0.385342</v>
      </c>
      <c r="H302" s="4">
        <v>0.0679404</v>
      </c>
      <c r="I302" s="5">
        <v>1.41335E-8</v>
      </c>
      <c r="J302" s="1" t="s">
        <v>24</v>
      </c>
      <c r="K302" s="1" t="s">
        <v>361</v>
      </c>
    </row>
    <row r="303" ht="15.75" customHeight="1">
      <c r="A303" s="1">
        <v>19.0</v>
      </c>
      <c r="B303" s="1" t="s">
        <v>366</v>
      </c>
      <c r="C303" s="1">
        <v>5.403436E7</v>
      </c>
      <c r="D303" s="1" t="s">
        <v>23</v>
      </c>
      <c r="E303" s="1" t="s">
        <v>15</v>
      </c>
      <c r="F303" s="4">
        <v>0.884483</v>
      </c>
      <c r="G303" s="4">
        <v>0.356899</v>
      </c>
      <c r="H303" s="4">
        <v>0.0636128</v>
      </c>
      <c r="I303" s="5">
        <v>2.01754E-8</v>
      </c>
      <c r="J303" s="1" t="s">
        <v>16</v>
      </c>
      <c r="K303" s="1" t="s">
        <v>362</v>
      </c>
    </row>
    <row r="304" ht="15.75" customHeight="1">
      <c r="A304" s="1">
        <v>19.0</v>
      </c>
      <c r="B304" s="1" t="s">
        <v>366</v>
      </c>
      <c r="C304" s="1">
        <v>5.403436E7</v>
      </c>
      <c r="D304" s="1" t="s">
        <v>23</v>
      </c>
      <c r="E304" s="1" t="s">
        <v>15</v>
      </c>
      <c r="F304" s="4">
        <v>0.884483</v>
      </c>
      <c r="G304" s="4">
        <v>-0.295292</v>
      </c>
      <c r="H304" s="4">
        <v>0.0478559</v>
      </c>
      <c r="I304" s="5">
        <v>6.80946E-10</v>
      </c>
      <c r="J304" s="1" t="s">
        <v>16</v>
      </c>
      <c r="K304" s="1" t="s">
        <v>348</v>
      </c>
    </row>
    <row r="305" ht="15.75" customHeight="1">
      <c r="A305" s="1">
        <v>19.0</v>
      </c>
      <c r="B305" s="1" t="s">
        <v>367</v>
      </c>
      <c r="C305" s="1">
        <v>5.4034589E7</v>
      </c>
      <c r="D305" s="1" t="s">
        <v>14</v>
      </c>
      <c r="E305" s="1" t="s">
        <v>28</v>
      </c>
      <c r="F305" s="4">
        <v>0.881443</v>
      </c>
      <c r="G305" s="4">
        <v>-0.380353</v>
      </c>
      <c r="H305" s="4">
        <v>0.0677463</v>
      </c>
      <c r="I305" s="5">
        <v>1.97276E-8</v>
      </c>
      <c r="J305" s="1" t="s">
        <v>24</v>
      </c>
      <c r="K305" s="1" t="s">
        <v>361</v>
      </c>
    </row>
    <row r="306" ht="15.75" customHeight="1">
      <c r="A306" s="1">
        <v>19.0</v>
      </c>
      <c r="B306" s="1" t="s">
        <v>367</v>
      </c>
      <c r="C306" s="1">
        <v>5.4034589E7</v>
      </c>
      <c r="D306" s="1" t="s">
        <v>14</v>
      </c>
      <c r="E306" s="1" t="s">
        <v>28</v>
      </c>
      <c r="F306" s="4">
        <v>0.882759</v>
      </c>
      <c r="G306" s="4">
        <v>0.35112</v>
      </c>
      <c r="H306" s="4">
        <v>0.0634471</v>
      </c>
      <c r="I306" s="5">
        <v>3.12913E-8</v>
      </c>
      <c r="J306" s="1" t="s">
        <v>16</v>
      </c>
      <c r="K306" s="1" t="s">
        <v>362</v>
      </c>
    </row>
    <row r="307" ht="15.75" customHeight="1">
      <c r="A307" s="1">
        <v>19.0</v>
      </c>
      <c r="B307" s="1" t="s">
        <v>367</v>
      </c>
      <c r="C307" s="1">
        <v>5.4034589E7</v>
      </c>
      <c r="D307" s="1" t="s">
        <v>14</v>
      </c>
      <c r="E307" s="1" t="s">
        <v>28</v>
      </c>
      <c r="F307" s="4">
        <v>0.882759</v>
      </c>
      <c r="G307" s="4">
        <v>-0.289426</v>
      </c>
      <c r="H307" s="4">
        <v>0.0477675</v>
      </c>
      <c r="I307" s="5">
        <v>1.36923E-9</v>
      </c>
      <c r="J307" s="1" t="s">
        <v>16</v>
      </c>
      <c r="K307" s="1" t="s">
        <v>348</v>
      </c>
    </row>
    <row r="308" ht="15.75" customHeight="1">
      <c r="A308" s="1">
        <v>19.0</v>
      </c>
      <c r="B308" s="1" t="s">
        <v>368</v>
      </c>
      <c r="C308" s="1">
        <v>5.4034603E7</v>
      </c>
      <c r="D308" s="1" t="s">
        <v>28</v>
      </c>
      <c r="E308" s="1" t="s">
        <v>14</v>
      </c>
      <c r="F308" s="4">
        <v>0.881443</v>
      </c>
      <c r="G308" s="4">
        <v>-0.380353</v>
      </c>
      <c r="H308" s="4">
        <v>0.0677463</v>
      </c>
      <c r="I308" s="5">
        <v>1.97276E-8</v>
      </c>
      <c r="J308" s="1" t="s">
        <v>24</v>
      </c>
      <c r="K308" s="1" t="s">
        <v>361</v>
      </c>
    </row>
    <row r="309" ht="15.75" customHeight="1">
      <c r="A309" s="1">
        <v>19.0</v>
      </c>
      <c r="B309" s="1" t="s">
        <v>368</v>
      </c>
      <c r="C309" s="1">
        <v>5.4034603E7</v>
      </c>
      <c r="D309" s="1" t="s">
        <v>28</v>
      </c>
      <c r="E309" s="1" t="s">
        <v>14</v>
      </c>
      <c r="F309" s="4">
        <v>0.882759</v>
      </c>
      <c r="G309" s="4">
        <v>0.35112</v>
      </c>
      <c r="H309" s="4">
        <v>0.0634471</v>
      </c>
      <c r="I309" s="5">
        <v>3.12913E-8</v>
      </c>
      <c r="J309" s="1" t="s">
        <v>16</v>
      </c>
      <c r="K309" s="1" t="s">
        <v>362</v>
      </c>
    </row>
    <row r="310" ht="15.75" customHeight="1">
      <c r="A310" s="1">
        <v>19.0</v>
      </c>
      <c r="B310" s="1" t="s">
        <v>368</v>
      </c>
      <c r="C310" s="1">
        <v>5.4034603E7</v>
      </c>
      <c r="D310" s="1" t="s">
        <v>28</v>
      </c>
      <c r="E310" s="1" t="s">
        <v>14</v>
      </c>
      <c r="F310" s="4">
        <v>0.882759</v>
      </c>
      <c r="G310" s="4">
        <v>-0.289426</v>
      </c>
      <c r="H310" s="4">
        <v>0.0477675</v>
      </c>
      <c r="I310" s="5">
        <v>1.36923E-9</v>
      </c>
      <c r="J310" s="1" t="s">
        <v>16</v>
      </c>
      <c r="K310" s="1" t="s">
        <v>348</v>
      </c>
    </row>
    <row r="311" ht="15.75" customHeight="1">
      <c r="A311" s="1">
        <v>19.0</v>
      </c>
      <c r="B311" s="1" t="s">
        <v>369</v>
      </c>
      <c r="C311" s="1">
        <v>5.4034753E7</v>
      </c>
      <c r="D311" s="1" t="s">
        <v>28</v>
      </c>
      <c r="E311" s="1" t="s">
        <v>14</v>
      </c>
      <c r="F311" s="4">
        <v>0.863793</v>
      </c>
      <c r="G311" s="4">
        <v>0.344654</v>
      </c>
      <c r="H311" s="4">
        <v>0.0609295</v>
      </c>
      <c r="I311" s="5">
        <v>1.54396E-8</v>
      </c>
      <c r="J311" s="1" t="s">
        <v>16</v>
      </c>
      <c r="K311" s="1" t="s">
        <v>362</v>
      </c>
    </row>
    <row r="312" ht="15.75" customHeight="1">
      <c r="A312" s="1">
        <v>19.0</v>
      </c>
      <c r="B312" s="1" t="s">
        <v>369</v>
      </c>
      <c r="C312" s="1">
        <v>5.4034753E7</v>
      </c>
      <c r="D312" s="1" t="s">
        <v>28</v>
      </c>
      <c r="E312" s="1" t="s">
        <v>14</v>
      </c>
      <c r="F312" s="4">
        <v>0.863793</v>
      </c>
      <c r="G312" s="4">
        <v>-0.260774</v>
      </c>
      <c r="H312" s="4">
        <v>0.046331</v>
      </c>
      <c r="I312" s="5">
        <v>1.81789E-8</v>
      </c>
      <c r="J312" s="1" t="s">
        <v>16</v>
      </c>
      <c r="K312" s="1" t="s">
        <v>348</v>
      </c>
    </row>
    <row r="313" ht="15.75" customHeight="1">
      <c r="A313" s="1">
        <v>19.0</v>
      </c>
      <c r="B313" s="1" t="s">
        <v>370</v>
      </c>
      <c r="C313" s="1">
        <v>5.4035373E7</v>
      </c>
      <c r="D313" s="1" t="s">
        <v>15</v>
      </c>
      <c r="E313" s="1" t="s">
        <v>23</v>
      </c>
      <c r="F313" s="4">
        <v>0.872414</v>
      </c>
      <c r="G313" s="4">
        <v>-0.271947</v>
      </c>
      <c r="H313" s="4">
        <v>0.0462352</v>
      </c>
      <c r="I313" s="5">
        <v>4.0579E-9</v>
      </c>
      <c r="J313" s="1" t="s">
        <v>16</v>
      </c>
      <c r="K313" s="1" t="s">
        <v>348</v>
      </c>
    </row>
    <row r="314" ht="15.75" customHeight="1">
      <c r="A314" s="1">
        <v>20.0</v>
      </c>
      <c r="B314" s="1" t="s">
        <v>371</v>
      </c>
      <c r="C314" s="1">
        <v>1.5016609E7</v>
      </c>
      <c r="D314" s="1" t="s">
        <v>23</v>
      </c>
      <c r="E314" s="1" t="s">
        <v>15</v>
      </c>
      <c r="F314" s="4">
        <v>0.0532646</v>
      </c>
      <c r="G314" s="4">
        <v>-0.470259</v>
      </c>
      <c r="H314" s="4">
        <v>0.0843377</v>
      </c>
      <c r="I314" s="5">
        <v>2.46257E-8</v>
      </c>
      <c r="J314" s="1" t="s">
        <v>24</v>
      </c>
      <c r="K314" s="1" t="s">
        <v>372</v>
      </c>
    </row>
    <row r="315" ht="15.75" customHeight="1">
      <c r="A315" s="1">
        <v>20.0</v>
      </c>
      <c r="B315" s="1" t="s">
        <v>373</v>
      </c>
      <c r="C315" s="1">
        <v>3.0921787E7</v>
      </c>
      <c r="D315" s="1" t="s">
        <v>96</v>
      </c>
      <c r="E315" s="1" t="s">
        <v>28</v>
      </c>
      <c r="F315" s="4">
        <v>0.106897</v>
      </c>
      <c r="G315" s="4">
        <v>-0.374009</v>
      </c>
      <c r="H315" s="4">
        <v>0.0663012</v>
      </c>
      <c r="I315" s="5">
        <v>1.6901E-8</v>
      </c>
      <c r="J315" s="1" t="s">
        <v>16</v>
      </c>
      <c r="K315" s="1" t="s">
        <v>192</v>
      </c>
    </row>
    <row r="316" ht="15.75" customHeight="1">
      <c r="A316" s="1">
        <v>20.0</v>
      </c>
      <c r="B316" s="1" t="s">
        <v>374</v>
      </c>
      <c r="C316" s="1">
        <v>3.09218E7</v>
      </c>
      <c r="D316" s="1" t="s">
        <v>23</v>
      </c>
      <c r="E316" s="1" t="s">
        <v>15</v>
      </c>
      <c r="F316" s="4">
        <v>0.124138</v>
      </c>
      <c r="G316" s="4">
        <v>-0.349085</v>
      </c>
      <c r="H316" s="4">
        <v>0.0630338</v>
      </c>
      <c r="I316" s="5">
        <v>3.0583E-8</v>
      </c>
      <c r="J316" s="1" t="s">
        <v>16</v>
      </c>
      <c r="K316" s="1" t="s">
        <v>192</v>
      </c>
    </row>
    <row r="317" ht="15.75" customHeight="1">
      <c r="A317" s="1">
        <v>22.0</v>
      </c>
      <c r="B317" s="1" t="s">
        <v>375</v>
      </c>
      <c r="C317" s="1">
        <v>2.2279641E7</v>
      </c>
      <c r="D317" s="1" t="s">
        <v>376</v>
      </c>
      <c r="E317" s="1" t="s">
        <v>23</v>
      </c>
      <c r="F317" s="4">
        <v>0.900344</v>
      </c>
      <c r="G317" s="4">
        <v>-0.396374</v>
      </c>
      <c r="H317" s="4">
        <v>0.0716733</v>
      </c>
      <c r="I317" s="5">
        <v>3.19718E-8</v>
      </c>
      <c r="J317" s="1" t="s">
        <v>24</v>
      </c>
      <c r="K317" s="1" t="s">
        <v>320</v>
      </c>
    </row>
    <row r="318" ht="15.75" customHeight="1">
      <c r="A318" s="1">
        <v>22.0</v>
      </c>
      <c r="B318" s="1" t="s">
        <v>375</v>
      </c>
      <c r="C318" s="1">
        <v>2.2279641E7</v>
      </c>
      <c r="D318" s="1" t="s">
        <v>376</v>
      </c>
      <c r="E318" s="1" t="s">
        <v>23</v>
      </c>
      <c r="F318" s="4">
        <v>0.900344</v>
      </c>
      <c r="G318" s="4">
        <v>-0.369889</v>
      </c>
      <c r="H318" s="4">
        <v>0.0643214</v>
      </c>
      <c r="I318" s="5">
        <v>8.8905E-9</v>
      </c>
      <c r="J318" s="1" t="s">
        <v>24</v>
      </c>
      <c r="K318" s="1" t="s">
        <v>377</v>
      </c>
    </row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1" width="10.56"/>
    <col customWidth="1" min="12" max="12" width="36.33"/>
    <col customWidth="1" min="13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78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379</v>
      </c>
    </row>
    <row r="2" ht="15.75" customHeight="1">
      <c r="A2" s="7">
        <v>17.0</v>
      </c>
      <c r="B2" s="7" t="s">
        <v>344</v>
      </c>
      <c r="C2" s="7">
        <v>3.1700056E7</v>
      </c>
      <c r="D2" s="7" t="s">
        <v>15</v>
      </c>
      <c r="E2" s="7" t="s">
        <v>14</v>
      </c>
      <c r="F2" s="7">
        <v>290.0</v>
      </c>
      <c r="G2" s="7">
        <v>0.915517</v>
      </c>
      <c r="H2" s="7">
        <v>0.524492</v>
      </c>
      <c r="I2" s="7">
        <v>0.08179</v>
      </c>
      <c r="J2" s="8">
        <v>1.43002E-10</v>
      </c>
      <c r="K2" s="7" t="s">
        <v>16</v>
      </c>
      <c r="L2" s="7" t="s">
        <v>345</v>
      </c>
    </row>
    <row r="3" ht="15.75" customHeight="1">
      <c r="A3" s="1">
        <v>13.0</v>
      </c>
      <c r="B3" s="1" t="s">
        <v>299</v>
      </c>
      <c r="C3" s="1">
        <v>9.3573305E7</v>
      </c>
      <c r="D3" s="1" t="s">
        <v>15</v>
      </c>
      <c r="E3" s="1" t="s">
        <v>23</v>
      </c>
      <c r="F3" s="1">
        <v>291.0</v>
      </c>
      <c r="G3" s="1">
        <v>0.867698</v>
      </c>
      <c r="H3" s="1">
        <v>0.313728</v>
      </c>
      <c r="I3" s="1">
        <v>0.0503265</v>
      </c>
      <c r="J3" s="5">
        <v>4.55116E-10</v>
      </c>
      <c r="K3" s="1" t="s">
        <v>24</v>
      </c>
      <c r="L3" s="1" t="s">
        <v>25</v>
      </c>
    </row>
    <row r="4" ht="15.75" customHeight="1">
      <c r="A4" s="7">
        <v>7.0</v>
      </c>
      <c r="B4" s="7" t="s">
        <v>145</v>
      </c>
      <c r="C4" s="7">
        <v>1.453867E8</v>
      </c>
      <c r="D4" s="7" t="s">
        <v>15</v>
      </c>
      <c r="E4" s="7" t="s">
        <v>23</v>
      </c>
      <c r="F4" s="7">
        <v>291.0</v>
      </c>
      <c r="G4" s="7">
        <v>0.0910653</v>
      </c>
      <c r="H4" s="7">
        <v>-0.443855</v>
      </c>
      <c r="I4" s="7">
        <v>0.0713867</v>
      </c>
      <c r="J4" s="8">
        <v>5.04799E-10</v>
      </c>
      <c r="K4" s="7" t="s">
        <v>24</v>
      </c>
      <c r="L4" s="7" t="s">
        <v>147</v>
      </c>
    </row>
    <row r="5" ht="15.75" customHeight="1">
      <c r="A5" s="7">
        <v>7.0</v>
      </c>
      <c r="B5" s="7" t="s">
        <v>148</v>
      </c>
      <c r="C5" s="7">
        <v>1.45393195E8</v>
      </c>
      <c r="D5" s="7" t="s">
        <v>15</v>
      </c>
      <c r="E5" s="7" t="s">
        <v>23</v>
      </c>
      <c r="F5" s="7">
        <v>291.0</v>
      </c>
      <c r="G5" s="7">
        <v>0.0910653</v>
      </c>
      <c r="H5" s="7">
        <v>-0.443855</v>
      </c>
      <c r="I5" s="7">
        <v>0.0713867</v>
      </c>
      <c r="J5" s="8">
        <v>5.04799E-10</v>
      </c>
      <c r="K5" s="7" t="s">
        <v>24</v>
      </c>
      <c r="L5" s="7" t="s">
        <v>147</v>
      </c>
    </row>
    <row r="6" ht="15.75" customHeight="1">
      <c r="A6" s="7">
        <v>1.0</v>
      </c>
      <c r="B6" s="7" t="s">
        <v>49</v>
      </c>
      <c r="C6" s="7">
        <v>1.23982354E8</v>
      </c>
      <c r="D6" s="7" t="s">
        <v>23</v>
      </c>
      <c r="E6" s="7" t="s">
        <v>15</v>
      </c>
      <c r="F6" s="7">
        <v>291.0</v>
      </c>
      <c r="G6" s="7">
        <v>0.0773196</v>
      </c>
      <c r="H6" s="7">
        <v>-0.639347</v>
      </c>
      <c r="I6" s="7">
        <v>0.103144</v>
      </c>
      <c r="J6" s="8">
        <v>5.69746E-10</v>
      </c>
      <c r="K6" s="7" t="s">
        <v>24</v>
      </c>
      <c r="L6" s="7" t="s">
        <v>50</v>
      </c>
    </row>
    <row r="7" ht="15.75" customHeight="1">
      <c r="A7" s="1">
        <v>7.0</v>
      </c>
      <c r="B7" s="1" t="s">
        <v>132</v>
      </c>
      <c r="C7" s="1">
        <v>575905.0</v>
      </c>
      <c r="D7" s="1" t="s">
        <v>14</v>
      </c>
      <c r="E7" s="1" t="s">
        <v>28</v>
      </c>
      <c r="F7" s="1">
        <v>290.0</v>
      </c>
      <c r="G7" s="1">
        <v>0.0758621</v>
      </c>
      <c r="H7" s="1">
        <v>0.379739</v>
      </c>
      <c r="I7" s="1">
        <v>0.0613492</v>
      </c>
      <c r="J7" s="5">
        <v>6.02453E-10</v>
      </c>
      <c r="K7" s="1" t="s">
        <v>16</v>
      </c>
      <c r="L7" s="1" t="s">
        <v>133</v>
      </c>
    </row>
    <row r="8" ht="15.75" customHeight="1">
      <c r="A8" s="7">
        <v>19.0</v>
      </c>
      <c r="B8" s="7" t="s">
        <v>366</v>
      </c>
      <c r="C8" s="7">
        <v>5.403436E7</v>
      </c>
      <c r="D8" s="7" t="s">
        <v>23</v>
      </c>
      <c r="E8" s="7" t="s">
        <v>15</v>
      </c>
      <c r="F8" s="7">
        <v>290.0</v>
      </c>
      <c r="G8" s="7">
        <v>0.884483</v>
      </c>
      <c r="H8" s="7">
        <v>-0.295292</v>
      </c>
      <c r="I8" s="7">
        <v>0.0478559</v>
      </c>
      <c r="J8" s="8">
        <v>6.80946E-10</v>
      </c>
      <c r="K8" s="7" t="s">
        <v>16</v>
      </c>
      <c r="L8" s="7" t="s">
        <v>348</v>
      </c>
    </row>
    <row r="9" ht="15.75" customHeight="1">
      <c r="A9" s="1">
        <v>12.0</v>
      </c>
      <c r="B9" s="1" t="s">
        <v>275</v>
      </c>
      <c r="C9" s="1">
        <v>5.5053776E7</v>
      </c>
      <c r="D9" s="1" t="s">
        <v>15</v>
      </c>
      <c r="E9" s="1" t="s">
        <v>14</v>
      </c>
      <c r="F9" s="1">
        <v>290.0</v>
      </c>
      <c r="G9" s="1">
        <v>0.0534483</v>
      </c>
      <c r="H9" s="1">
        <v>0.528859</v>
      </c>
      <c r="I9" s="1">
        <v>0.0858509</v>
      </c>
      <c r="J9" s="5">
        <v>7.26534E-10</v>
      </c>
      <c r="K9" s="1" t="s">
        <v>16</v>
      </c>
      <c r="L9" s="1" t="s">
        <v>276</v>
      </c>
    </row>
    <row r="10" ht="15.75" customHeight="1">
      <c r="A10" s="1">
        <v>3.0</v>
      </c>
      <c r="B10" s="1" t="s">
        <v>100</v>
      </c>
      <c r="C10" s="1">
        <v>3.5411853E7</v>
      </c>
      <c r="D10" s="1" t="s">
        <v>28</v>
      </c>
      <c r="E10" s="1" t="s">
        <v>14</v>
      </c>
      <c r="F10" s="1">
        <v>291.0</v>
      </c>
      <c r="G10" s="1">
        <v>0.135739</v>
      </c>
      <c r="H10" s="1">
        <v>0.348322</v>
      </c>
      <c r="I10" s="1">
        <v>0.0566731</v>
      </c>
      <c r="J10" s="5">
        <v>7.93767E-10</v>
      </c>
      <c r="K10" s="1" t="s">
        <v>24</v>
      </c>
      <c r="L10" s="1" t="s">
        <v>101</v>
      </c>
    </row>
    <row r="11" ht="15.75" customHeight="1">
      <c r="A11" s="1">
        <v>2.0</v>
      </c>
      <c r="B11" s="1" t="s">
        <v>81</v>
      </c>
      <c r="C11" s="1">
        <v>7.6268767E7</v>
      </c>
      <c r="D11" s="1" t="s">
        <v>23</v>
      </c>
      <c r="E11" s="1" t="s">
        <v>15</v>
      </c>
      <c r="F11" s="1">
        <v>291.0</v>
      </c>
      <c r="G11" s="1">
        <v>0.175258</v>
      </c>
      <c r="H11" s="1">
        <v>-0.342891</v>
      </c>
      <c r="I11" s="1">
        <v>0.0560901</v>
      </c>
      <c r="J11" s="5">
        <v>9.76478E-10</v>
      </c>
      <c r="K11" s="1" t="s">
        <v>24</v>
      </c>
      <c r="L11" s="1" t="s">
        <v>82</v>
      </c>
    </row>
    <row r="12" ht="15.75" customHeight="1">
      <c r="A12" s="1">
        <v>12.0</v>
      </c>
      <c r="B12" s="1" t="s">
        <v>284</v>
      </c>
      <c r="C12" s="1">
        <v>6.8493915E7</v>
      </c>
      <c r="D12" s="1" t="s">
        <v>14</v>
      </c>
      <c r="E12" s="1" t="s">
        <v>23</v>
      </c>
      <c r="F12" s="1">
        <v>291.0</v>
      </c>
      <c r="G12" s="1">
        <v>0.197595</v>
      </c>
      <c r="H12" s="1">
        <v>-0.32938</v>
      </c>
      <c r="I12" s="1">
        <v>0.0540074</v>
      </c>
      <c r="J12" s="5">
        <v>1.06873E-9</v>
      </c>
      <c r="K12" s="1" t="s">
        <v>24</v>
      </c>
      <c r="L12" s="1" t="s">
        <v>82</v>
      </c>
    </row>
    <row r="13" ht="15.75" customHeight="1">
      <c r="A13" s="1">
        <v>7.0</v>
      </c>
      <c r="B13" s="1" t="s">
        <v>135</v>
      </c>
      <c r="C13" s="1">
        <v>5.7635662E7</v>
      </c>
      <c r="D13" s="1" t="s">
        <v>28</v>
      </c>
      <c r="E13" s="1" t="s">
        <v>14</v>
      </c>
      <c r="F13" s="1">
        <v>275.0</v>
      </c>
      <c r="G13" s="1">
        <v>0.0563636</v>
      </c>
      <c r="H13" s="1">
        <v>0.540454</v>
      </c>
      <c r="I13" s="1">
        <v>0.0887633</v>
      </c>
      <c r="J13" s="5">
        <v>1.13824E-9</v>
      </c>
      <c r="K13" s="1" t="s">
        <v>16</v>
      </c>
      <c r="L13" s="1" t="s">
        <v>136</v>
      </c>
    </row>
    <row r="14" ht="15.75" customHeight="1">
      <c r="A14" s="1">
        <v>17.0</v>
      </c>
      <c r="B14" s="1" t="s">
        <v>344</v>
      </c>
      <c r="C14" s="1">
        <v>3.1700056E7</v>
      </c>
      <c r="D14" s="1" t="s">
        <v>15</v>
      </c>
      <c r="E14" s="1" t="s">
        <v>14</v>
      </c>
      <c r="F14" s="1">
        <v>290.0</v>
      </c>
      <c r="G14" s="1">
        <v>0.915517</v>
      </c>
      <c r="H14" s="1">
        <v>-0.47178</v>
      </c>
      <c r="I14" s="1">
        <v>0.0777227</v>
      </c>
      <c r="J14" s="5">
        <v>1.27878E-9</v>
      </c>
      <c r="K14" s="1" t="s">
        <v>16</v>
      </c>
      <c r="L14" s="1" t="s">
        <v>70</v>
      </c>
    </row>
    <row r="15" ht="15.75" customHeight="1">
      <c r="A15" s="1">
        <v>7.0</v>
      </c>
      <c r="B15" s="1" t="s">
        <v>134</v>
      </c>
      <c r="C15" s="1">
        <v>643957.0</v>
      </c>
      <c r="D15" s="1" t="s">
        <v>14</v>
      </c>
      <c r="E15" s="1" t="s">
        <v>28</v>
      </c>
      <c r="F15" s="1">
        <v>291.0</v>
      </c>
      <c r="G15" s="1">
        <v>0.16323</v>
      </c>
      <c r="H15" s="1">
        <v>0.322367</v>
      </c>
      <c r="I15" s="1">
        <v>0.0531125</v>
      </c>
      <c r="J15" s="5">
        <v>1.28298E-9</v>
      </c>
      <c r="K15" s="1" t="s">
        <v>24</v>
      </c>
      <c r="L15" s="1" t="s">
        <v>101</v>
      </c>
    </row>
    <row r="16" ht="15.75" customHeight="1">
      <c r="A16" s="7">
        <v>10.0</v>
      </c>
      <c r="B16" s="7" t="s">
        <v>208</v>
      </c>
      <c r="C16" s="7">
        <v>3.1768178E7</v>
      </c>
      <c r="D16" s="7" t="s">
        <v>28</v>
      </c>
      <c r="E16" s="7" t="s">
        <v>14</v>
      </c>
      <c r="F16" s="7">
        <v>290.0</v>
      </c>
      <c r="G16" s="7">
        <v>0.401724</v>
      </c>
      <c r="H16" s="7">
        <v>0.331171</v>
      </c>
      <c r="I16" s="7">
        <v>0.0545699</v>
      </c>
      <c r="J16" s="8">
        <v>1.2891E-9</v>
      </c>
      <c r="K16" s="7" t="s">
        <v>16</v>
      </c>
      <c r="L16" s="7" t="s">
        <v>209</v>
      </c>
    </row>
    <row r="17" ht="15.75" customHeight="1">
      <c r="A17" s="7">
        <v>19.0</v>
      </c>
      <c r="B17" s="7" t="s">
        <v>360</v>
      </c>
      <c r="C17" s="7">
        <v>5.4033732E7</v>
      </c>
      <c r="D17" s="7" t="s">
        <v>23</v>
      </c>
      <c r="E17" s="7" t="s">
        <v>15</v>
      </c>
      <c r="F17" s="7">
        <v>290.0</v>
      </c>
      <c r="G17" s="7">
        <v>0.882759</v>
      </c>
      <c r="H17" s="7">
        <v>-0.289426</v>
      </c>
      <c r="I17" s="7">
        <v>0.0477675</v>
      </c>
      <c r="J17" s="8">
        <v>1.36923E-9</v>
      </c>
      <c r="K17" s="7" t="s">
        <v>16</v>
      </c>
      <c r="L17" s="7" t="s">
        <v>348</v>
      </c>
    </row>
    <row r="18" ht="15.75" customHeight="1">
      <c r="A18" s="7">
        <v>19.0</v>
      </c>
      <c r="B18" s="7" t="s">
        <v>364</v>
      </c>
      <c r="C18" s="7">
        <v>5.4034083E7</v>
      </c>
      <c r="D18" s="7" t="s">
        <v>15</v>
      </c>
      <c r="E18" s="7" t="s">
        <v>23</v>
      </c>
      <c r="F18" s="7">
        <v>290.0</v>
      </c>
      <c r="G18" s="7">
        <v>0.882759</v>
      </c>
      <c r="H18" s="7">
        <v>-0.289426</v>
      </c>
      <c r="I18" s="7">
        <v>0.0477675</v>
      </c>
      <c r="J18" s="8">
        <v>1.36923E-9</v>
      </c>
      <c r="K18" s="7" t="s">
        <v>16</v>
      </c>
      <c r="L18" s="7" t="s">
        <v>348</v>
      </c>
    </row>
    <row r="19" ht="15.75" customHeight="1">
      <c r="A19" s="7">
        <v>19.0</v>
      </c>
      <c r="B19" s="7" t="s">
        <v>365</v>
      </c>
      <c r="C19" s="7">
        <v>5.4034354E7</v>
      </c>
      <c r="D19" s="7" t="s">
        <v>15</v>
      </c>
      <c r="E19" s="7" t="s">
        <v>23</v>
      </c>
      <c r="F19" s="7">
        <v>290.0</v>
      </c>
      <c r="G19" s="7">
        <v>0.882759</v>
      </c>
      <c r="H19" s="7">
        <v>-0.289426</v>
      </c>
      <c r="I19" s="7">
        <v>0.0477675</v>
      </c>
      <c r="J19" s="8">
        <v>1.36923E-9</v>
      </c>
      <c r="K19" s="7" t="s">
        <v>16</v>
      </c>
      <c r="L19" s="7" t="s">
        <v>348</v>
      </c>
    </row>
    <row r="20" ht="15.75" customHeight="1">
      <c r="A20" s="7">
        <v>19.0</v>
      </c>
      <c r="B20" s="7" t="s">
        <v>367</v>
      </c>
      <c r="C20" s="7">
        <v>5.4034589E7</v>
      </c>
      <c r="D20" s="7" t="s">
        <v>14</v>
      </c>
      <c r="E20" s="7" t="s">
        <v>28</v>
      </c>
      <c r="F20" s="7">
        <v>290.0</v>
      </c>
      <c r="G20" s="7">
        <v>0.882759</v>
      </c>
      <c r="H20" s="7">
        <v>-0.289426</v>
      </c>
      <c r="I20" s="7">
        <v>0.0477675</v>
      </c>
      <c r="J20" s="8">
        <v>1.36923E-9</v>
      </c>
      <c r="K20" s="7" t="s">
        <v>16</v>
      </c>
      <c r="L20" s="7" t="s">
        <v>348</v>
      </c>
    </row>
    <row r="21" ht="15.75" customHeight="1">
      <c r="A21" s="7">
        <v>19.0</v>
      </c>
      <c r="B21" s="7" t="s">
        <v>368</v>
      </c>
      <c r="C21" s="7">
        <v>5.4034603E7</v>
      </c>
      <c r="D21" s="7" t="s">
        <v>28</v>
      </c>
      <c r="E21" s="7" t="s">
        <v>14</v>
      </c>
      <c r="F21" s="7">
        <v>290.0</v>
      </c>
      <c r="G21" s="7">
        <v>0.882759</v>
      </c>
      <c r="H21" s="7">
        <v>-0.289426</v>
      </c>
      <c r="I21" s="7">
        <v>0.0477675</v>
      </c>
      <c r="J21" s="8">
        <v>1.36923E-9</v>
      </c>
      <c r="K21" s="7" t="s">
        <v>16</v>
      </c>
      <c r="L21" s="7" t="s">
        <v>348</v>
      </c>
    </row>
    <row r="22" ht="15.75" customHeight="1">
      <c r="A22" s="1">
        <v>7.0</v>
      </c>
      <c r="B22" s="1" t="s">
        <v>140</v>
      </c>
      <c r="C22" s="1">
        <v>1.45365647E8</v>
      </c>
      <c r="D22" s="1" t="s">
        <v>28</v>
      </c>
      <c r="E22" s="1" t="s">
        <v>23</v>
      </c>
      <c r="F22" s="1">
        <v>291.0</v>
      </c>
      <c r="G22" s="1">
        <v>0.252577</v>
      </c>
      <c r="H22" s="1">
        <v>-0.157728</v>
      </c>
      <c r="I22" s="1">
        <v>0.0262914</v>
      </c>
      <c r="J22" s="5">
        <v>1.98273E-9</v>
      </c>
      <c r="K22" s="1" t="s">
        <v>24</v>
      </c>
      <c r="L22" s="1" t="s">
        <v>138</v>
      </c>
    </row>
    <row r="23" ht="15.75" customHeight="1">
      <c r="A23" s="1">
        <v>3.0</v>
      </c>
      <c r="B23" s="1" t="s">
        <v>102</v>
      </c>
      <c r="C23" s="1">
        <v>3.5416445E7</v>
      </c>
      <c r="D23" s="1" t="s">
        <v>14</v>
      </c>
      <c r="E23" s="1" t="s">
        <v>28</v>
      </c>
      <c r="F23" s="1">
        <v>291.0</v>
      </c>
      <c r="G23" s="1">
        <v>0.134021</v>
      </c>
      <c r="H23" s="1">
        <v>0.341736</v>
      </c>
      <c r="I23" s="1">
        <v>0.0570126</v>
      </c>
      <c r="J23" s="5">
        <v>2.04688E-9</v>
      </c>
      <c r="K23" s="1" t="s">
        <v>24</v>
      </c>
      <c r="L23" s="1" t="s">
        <v>101</v>
      </c>
    </row>
    <row r="24" ht="15.75" customHeight="1">
      <c r="A24" s="1">
        <v>12.0</v>
      </c>
      <c r="B24" s="1" t="s">
        <v>277</v>
      </c>
      <c r="C24" s="1">
        <v>6.8491019E7</v>
      </c>
      <c r="D24" s="1" t="s">
        <v>14</v>
      </c>
      <c r="E24" s="1" t="s">
        <v>28</v>
      </c>
      <c r="F24" s="1">
        <v>291.0</v>
      </c>
      <c r="G24" s="1">
        <v>0.206186</v>
      </c>
      <c r="H24" s="1">
        <v>-0.310394</v>
      </c>
      <c r="I24" s="1">
        <v>0.0518356</v>
      </c>
      <c r="J24" s="5">
        <v>2.12367E-9</v>
      </c>
      <c r="K24" s="1" t="s">
        <v>24</v>
      </c>
      <c r="L24" s="1" t="s">
        <v>82</v>
      </c>
    </row>
    <row r="25" ht="15.75" customHeight="1">
      <c r="A25" s="1">
        <v>11.0</v>
      </c>
      <c r="B25" s="1" t="s">
        <v>261</v>
      </c>
      <c r="C25" s="1">
        <v>1.03676418E8</v>
      </c>
      <c r="D25" s="1" t="s">
        <v>28</v>
      </c>
      <c r="E25" s="1" t="s">
        <v>14</v>
      </c>
      <c r="F25" s="1">
        <v>291.0</v>
      </c>
      <c r="G25" s="1">
        <v>0.568729</v>
      </c>
      <c r="H25" s="1">
        <v>0.212818</v>
      </c>
      <c r="I25" s="1">
        <v>0.0355946</v>
      </c>
      <c r="J25" s="5">
        <v>2.24575E-9</v>
      </c>
      <c r="K25" s="1" t="s">
        <v>24</v>
      </c>
      <c r="L25" s="1" t="s">
        <v>25</v>
      </c>
    </row>
    <row r="26" ht="15.75" customHeight="1">
      <c r="A26" s="1">
        <v>12.0</v>
      </c>
      <c r="B26" s="1" t="s">
        <v>270</v>
      </c>
      <c r="C26" s="1">
        <v>3.9453947E7</v>
      </c>
      <c r="D26" s="1" t="s">
        <v>28</v>
      </c>
      <c r="E26" s="1" t="s">
        <v>14</v>
      </c>
      <c r="F26" s="1">
        <v>290.0</v>
      </c>
      <c r="G26" s="1">
        <v>0.0982759</v>
      </c>
      <c r="H26" s="1">
        <v>-0.375296</v>
      </c>
      <c r="I26" s="1">
        <v>0.062832</v>
      </c>
      <c r="J26" s="5">
        <v>2.32916E-9</v>
      </c>
      <c r="K26" s="1" t="s">
        <v>16</v>
      </c>
      <c r="L26" s="1" t="s">
        <v>268</v>
      </c>
    </row>
    <row r="27" ht="15.75" customHeight="1">
      <c r="A27" s="1">
        <v>12.0</v>
      </c>
      <c r="B27" s="1" t="s">
        <v>271</v>
      </c>
      <c r="C27" s="1">
        <v>3.9496861E7</v>
      </c>
      <c r="D27" s="1" t="s">
        <v>28</v>
      </c>
      <c r="E27" s="1" t="s">
        <v>15</v>
      </c>
      <c r="F27" s="1">
        <v>290.0</v>
      </c>
      <c r="G27" s="1">
        <v>0.0982759</v>
      </c>
      <c r="H27" s="1">
        <v>-0.375296</v>
      </c>
      <c r="I27" s="1">
        <v>0.062832</v>
      </c>
      <c r="J27" s="5">
        <v>2.32916E-9</v>
      </c>
      <c r="K27" s="1" t="s">
        <v>16</v>
      </c>
      <c r="L27" s="1" t="s">
        <v>268</v>
      </c>
    </row>
    <row r="28" ht="15.75" customHeight="1">
      <c r="A28" s="1">
        <v>12.0</v>
      </c>
      <c r="B28" s="1" t="s">
        <v>272</v>
      </c>
      <c r="C28" s="1">
        <v>3.9503388E7</v>
      </c>
      <c r="D28" s="1" t="s">
        <v>14</v>
      </c>
      <c r="E28" s="1" t="s">
        <v>28</v>
      </c>
      <c r="F28" s="1">
        <v>290.0</v>
      </c>
      <c r="G28" s="1">
        <v>0.0982759</v>
      </c>
      <c r="H28" s="1">
        <v>-0.375296</v>
      </c>
      <c r="I28" s="1">
        <v>0.062832</v>
      </c>
      <c r="J28" s="5">
        <v>2.32916E-9</v>
      </c>
      <c r="K28" s="1" t="s">
        <v>16</v>
      </c>
      <c r="L28" s="1" t="s">
        <v>268</v>
      </c>
    </row>
    <row r="29" ht="15.75" customHeight="1">
      <c r="A29" s="1">
        <v>12.0</v>
      </c>
      <c r="B29" s="1" t="s">
        <v>273</v>
      </c>
      <c r="C29" s="1">
        <v>3.9509017E7</v>
      </c>
      <c r="D29" s="1" t="s">
        <v>274</v>
      </c>
      <c r="E29" s="1" t="s">
        <v>15</v>
      </c>
      <c r="F29" s="1">
        <v>290.0</v>
      </c>
      <c r="G29" s="1">
        <v>0.0982759</v>
      </c>
      <c r="H29" s="1">
        <v>-0.375296</v>
      </c>
      <c r="I29" s="1">
        <v>0.062832</v>
      </c>
      <c r="J29" s="5">
        <v>2.32916E-9</v>
      </c>
      <c r="K29" s="1" t="s">
        <v>16</v>
      </c>
      <c r="L29" s="1" t="s">
        <v>268</v>
      </c>
    </row>
    <row r="30" ht="15.75" customHeight="1">
      <c r="A30" s="7">
        <v>8.0</v>
      </c>
      <c r="B30" s="7" t="s">
        <v>160</v>
      </c>
      <c r="C30" s="7">
        <v>7.2532825E7</v>
      </c>
      <c r="D30" s="7" t="s">
        <v>23</v>
      </c>
      <c r="E30" s="7" t="s">
        <v>15</v>
      </c>
      <c r="F30" s="7">
        <v>291.0</v>
      </c>
      <c r="G30" s="7">
        <v>0.121993</v>
      </c>
      <c r="H30" s="7">
        <v>-0.309033</v>
      </c>
      <c r="I30" s="7">
        <v>0.0517846</v>
      </c>
      <c r="J30" s="8">
        <v>2.40681E-9</v>
      </c>
      <c r="K30" s="7" t="s">
        <v>24</v>
      </c>
      <c r="L30" s="7" t="s">
        <v>162</v>
      </c>
    </row>
    <row r="31" ht="15.75" customHeight="1">
      <c r="A31" s="1">
        <v>7.0</v>
      </c>
      <c r="B31" s="1" t="s">
        <v>137</v>
      </c>
      <c r="C31" s="1">
        <v>1.45359153E8</v>
      </c>
      <c r="D31" s="1" t="s">
        <v>28</v>
      </c>
      <c r="E31" s="1" t="s">
        <v>14</v>
      </c>
      <c r="F31" s="1">
        <v>291.0</v>
      </c>
      <c r="G31" s="1">
        <v>0.261168</v>
      </c>
      <c r="H31" s="1">
        <v>-0.157997</v>
      </c>
      <c r="I31" s="1">
        <v>0.026551</v>
      </c>
      <c r="J31" s="5">
        <v>2.67011E-9</v>
      </c>
      <c r="K31" s="1" t="s">
        <v>24</v>
      </c>
      <c r="L31" s="1" t="s">
        <v>138</v>
      </c>
    </row>
    <row r="32" ht="15.75" customHeight="1">
      <c r="A32" s="1">
        <v>11.0</v>
      </c>
      <c r="B32" s="1" t="s">
        <v>262</v>
      </c>
      <c r="C32" s="1">
        <v>1.10355052E8</v>
      </c>
      <c r="D32" s="1" t="s">
        <v>14</v>
      </c>
      <c r="E32" s="1" t="s">
        <v>15</v>
      </c>
      <c r="F32" s="1">
        <v>291.0</v>
      </c>
      <c r="G32" s="1">
        <v>0.249141</v>
      </c>
      <c r="H32" s="1">
        <v>0.328211</v>
      </c>
      <c r="I32" s="1">
        <v>0.0552501</v>
      </c>
      <c r="J32" s="5">
        <v>2.84223E-9</v>
      </c>
      <c r="K32" s="1" t="s">
        <v>24</v>
      </c>
      <c r="L32" s="1" t="s">
        <v>20</v>
      </c>
    </row>
    <row r="33" ht="15.75" customHeight="1">
      <c r="A33" s="1">
        <v>11.0</v>
      </c>
      <c r="B33" s="1" t="s">
        <v>263</v>
      </c>
      <c r="C33" s="1">
        <v>1.1035553E8</v>
      </c>
      <c r="D33" s="1" t="s">
        <v>14</v>
      </c>
      <c r="E33" s="1" t="s">
        <v>15</v>
      </c>
      <c r="F33" s="1">
        <v>291.0</v>
      </c>
      <c r="G33" s="1">
        <v>0.249141</v>
      </c>
      <c r="H33" s="1">
        <v>0.328211</v>
      </c>
      <c r="I33" s="1">
        <v>0.0552501</v>
      </c>
      <c r="J33" s="5">
        <v>2.84223E-9</v>
      </c>
      <c r="K33" s="1" t="s">
        <v>24</v>
      </c>
      <c r="L33" s="1" t="s">
        <v>20</v>
      </c>
    </row>
    <row r="34" ht="15.75" customHeight="1">
      <c r="A34" s="1">
        <v>11.0</v>
      </c>
      <c r="B34" s="1" t="s">
        <v>264</v>
      </c>
      <c r="C34" s="1">
        <v>1.10355722E8</v>
      </c>
      <c r="D34" s="1" t="s">
        <v>23</v>
      </c>
      <c r="E34" s="1" t="s">
        <v>15</v>
      </c>
      <c r="F34" s="1">
        <v>291.0</v>
      </c>
      <c r="G34" s="1">
        <v>0.249141</v>
      </c>
      <c r="H34" s="1">
        <v>0.328211</v>
      </c>
      <c r="I34" s="1">
        <v>0.0552501</v>
      </c>
      <c r="J34" s="5">
        <v>2.84223E-9</v>
      </c>
      <c r="K34" s="1" t="s">
        <v>24</v>
      </c>
      <c r="L34" s="1" t="s">
        <v>20</v>
      </c>
    </row>
    <row r="35" ht="15.75" customHeight="1">
      <c r="A35" s="1">
        <v>7.0</v>
      </c>
      <c r="B35" s="1" t="s">
        <v>139</v>
      </c>
      <c r="C35" s="1">
        <v>1.45360956E8</v>
      </c>
      <c r="D35" s="1" t="s">
        <v>15</v>
      </c>
      <c r="E35" s="1" t="s">
        <v>23</v>
      </c>
      <c r="F35" s="1">
        <v>291.0</v>
      </c>
      <c r="G35" s="1">
        <v>0.257732</v>
      </c>
      <c r="H35" s="1">
        <v>-0.155897</v>
      </c>
      <c r="I35" s="1">
        <v>0.0263368</v>
      </c>
      <c r="J35" s="5">
        <v>3.2317099999999998E-9</v>
      </c>
      <c r="K35" s="1" t="s">
        <v>24</v>
      </c>
      <c r="L35" s="1" t="s">
        <v>138</v>
      </c>
    </row>
    <row r="36" ht="15.75" customHeight="1">
      <c r="A36" s="1">
        <v>7.0</v>
      </c>
      <c r="B36" s="1" t="s">
        <v>141</v>
      </c>
      <c r="C36" s="1">
        <v>1.45365873E8</v>
      </c>
      <c r="D36" s="1" t="s">
        <v>23</v>
      </c>
      <c r="E36" s="1" t="s">
        <v>15</v>
      </c>
      <c r="F36" s="1">
        <v>291.0</v>
      </c>
      <c r="G36" s="1">
        <v>0.257732</v>
      </c>
      <c r="H36" s="1">
        <v>-0.155897</v>
      </c>
      <c r="I36" s="1">
        <v>0.0263368</v>
      </c>
      <c r="J36" s="5">
        <v>3.2317099999999998E-9</v>
      </c>
      <c r="K36" s="1" t="s">
        <v>24</v>
      </c>
      <c r="L36" s="1" t="s">
        <v>138</v>
      </c>
    </row>
    <row r="37" ht="15.75" customHeight="1">
      <c r="A37" s="1">
        <v>11.0</v>
      </c>
      <c r="B37" s="1" t="s">
        <v>245</v>
      </c>
      <c r="C37" s="1">
        <v>2.6032525E7</v>
      </c>
      <c r="D37" s="1" t="s">
        <v>23</v>
      </c>
      <c r="E37" s="1" t="s">
        <v>15</v>
      </c>
      <c r="F37" s="1">
        <v>290.0</v>
      </c>
      <c r="G37" s="1">
        <v>0.453448</v>
      </c>
      <c r="H37" s="1">
        <v>-0.198776</v>
      </c>
      <c r="I37" s="1">
        <v>0.033612</v>
      </c>
      <c r="J37" s="5">
        <v>3.34208E-9</v>
      </c>
      <c r="K37" s="1" t="s">
        <v>16</v>
      </c>
      <c r="L37" s="1" t="s">
        <v>243</v>
      </c>
    </row>
    <row r="38" ht="15.75" customHeight="1">
      <c r="A38" s="1">
        <v>11.0</v>
      </c>
      <c r="B38" s="1" t="s">
        <v>246</v>
      </c>
      <c r="C38" s="1">
        <v>2.6032705E7</v>
      </c>
      <c r="D38" s="1" t="s">
        <v>28</v>
      </c>
      <c r="E38" s="1" t="s">
        <v>23</v>
      </c>
      <c r="F38" s="1">
        <v>290.0</v>
      </c>
      <c r="G38" s="1">
        <v>0.453448</v>
      </c>
      <c r="H38" s="1">
        <v>-0.198776</v>
      </c>
      <c r="I38" s="1">
        <v>0.033612</v>
      </c>
      <c r="J38" s="5">
        <v>3.34208E-9</v>
      </c>
      <c r="K38" s="1" t="s">
        <v>16</v>
      </c>
      <c r="L38" s="1" t="s">
        <v>243</v>
      </c>
    </row>
    <row r="39" ht="15.75" customHeight="1">
      <c r="A39" s="7">
        <v>8.0</v>
      </c>
      <c r="B39" s="7" t="s">
        <v>160</v>
      </c>
      <c r="C39" s="7">
        <v>7.2532825E7</v>
      </c>
      <c r="D39" s="7" t="s">
        <v>23</v>
      </c>
      <c r="E39" s="7" t="s">
        <v>15</v>
      </c>
      <c r="F39" s="7">
        <v>291.0</v>
      </c>
      <c r="G39" s="7">
        <v>0.121993</v>
      </c>
      <c r="H39" s="7">
        <v>-0.350154</v>
      </c>
      <c r="I39" s="7">
        <v>0.0593296</v>
      </c>
      <c r="J39" s="8">
        <v>3.59462E-9</v>
      </c>
      <c r="K39" s="7" t="s">
        <v>24</v>
      </c>
      <c r="L39" s="7" t="s">
        <v>161</v>
      </c>
    </row>
    <row r="40" ht="15.75" customHeight="1">
      <c r="A40" s="7">
        <v>8.0</v>
      </c>
      <c r="B40" s="7" t="s">
        <v>190</v>
      </c>
      <c r="C40" s="7">
        <v>1.14335691E8</v>
      </c>
      <c r="D40" s="7" t="s">
        <v>23</v>
      </c>
      <c r="E40" s="7" t="s">
        <v>15</v>
      </c>
      <c r="F40" s="7">
        <v>291.0</v>
      </c>
      <c r="G40" s="7">
        <v>0.0859107</v>
      </c>
      <c r="H40" s="7">
        <v>0.349689</v>
      </c>
      <c r="I40" s="7">
        <v>0.0592755</v>
      </c>
      <c r="J40" s="8">
        <v>3.64862E-9</v>
      </c>
      <c r="K40" s="7" t="s">
        <v>24</v>
      </c>
      <c r="L40" s="7" t="s">
        <v>166</v>
      </c>
    </row>
    <row r="41" ht="15.75" customHeight="1">
      <c r="A41" s="1">
        <v>3.0</v>
      </c>
      <c r="B41" s="1" t="s">
        <v>104</v>
      </c>
      <c r="C41" s="1">
        <v>3.5435507E7</v>
      </c>
      <c r="D41" s="1" t="s">
        <v>23</v>
      </c>
      <c r="E41" s="1" t="s">
        <v>15</v>
      </c>
      <c r="F41" s="1">
        <v>291.0</v>
      </c>
      <c r="G41" s="1">
        <v>0.0859107</v>
      </c>
      <c r="H41" s="1">
        <v>0.409381</v>
      </c>
      <c r="I41" s="1">
        <v>0.0694724</v>
      </c>
      <c r="J41" s="5">
        <v>3.79891E-9</v>
      </c>
      <c r="K41" s="1" t="s">
        <v>24</v>
      </c>
      <c r="L41" s="1" t="s">
        <v>101</v>
      </c>
    </row>
    <row r="42" ht="15.75" customHeight="1">
      <c r="A42" s="1">
        <v>7.0</v>
      </c>
      <c r="B42" s="1" t="s">
        <v>149</v>
      </c>
      <c r="C42" s="1">
        <v>1.45418562E8</v>
      </c>
      <c r="D42" s="1" t="s">
        <v>14</v>
      </c>
      <c r="E42" s="1" t="s">
        <v>19</v>
      </c>
      <c r="F42" s="1">
        <v>291.0</v>
      </c>
      <c r="G42" s="1">
        <v>0.0962199</v>
      </c>
      <c r="H42" s="1">
        <v>-0.408928</v>
      </c>
      <c r="I42" s="1">
        <v>0.0694332</v>
      </c>
      <c r="J42" s="5">
        <v>3.87315E-9</v>
      </c>
      <c r="K42" s="1" t="s">
        <v>24</v>
      </c>
      <c r="L42" s="1" t="s">
        <v>147</v>
      </c>
    </row>
    <row r="43" ht="15.75" customHeight="1">
      <c r="A43" s="1">
        <v>19.0</v>
      </c>
      <c r="B43" s="1" t="s">
        <v>370</v>
      </c>
      <c r="C43" s="1">
        <v>5.4035373E7</v>
      </c>
      <c r="D43" s="1" t="s">
        <v>15</v>
      </c>
      <c r="E43" s="1" t="s">
        <v>23</v>
      </c>
      <c r="F43" s="1">
        <v>290.0</v>
      </c>
      <c r="G43" s="1">
        <v>0.872414</v>
      </c>
      <c r="H43" s="1">
        <v>-0.271947</v>
      </c>
      <c r="I43" s="1">
        <v>0.0462352</v>
      </c>
      <c r="J43" s="5">
        <v>4.0579E-9</v>
      </c>
      <c r="K43" s="1" t="s">
        <v>16</v>
      </c>
      <c r="L43" s="1" t="s">
        <v>348</v>
      </c>
    </row>
    <row r="44" ht="15.75" customHeight="1">
      <c r="A44" s="7">
        <v>8.0</v>
      </c>
      <c r="B44" s="7" t="s">
        <v>180</v>
      </c>
      <c r="C44" s="7">
        <v>1.14302696E8</v>
      </c>
      <c r="D44" s="7" t="s">
        <v>23</v>
      </c>
      <c r="E44" s="7" t="s">
        <v>28</v>
      </c>
      <c r="F44" s="7">
        <v>291.0</v>
      </c>
      <c r="G44" s="7">
        <v>0.0841924</v>
      </c>
      <c r="H44" s="7">
        <v>0.35102</v>
      </c>
      <c r="I44" s="7">
        <v>0.0596962</v>
      </c>
      <c r="J44" s="8">
        <v>4.10003E-9</v>
      </c>
      <c r="K44" s="7" t="s">
        <v>24</v>
      </c>
      <c r="L44" s="7" t="s">
        <v>166</v>
      </c>
    </row>
    <row r="45" ht="15.75" customHeight="1">
      <c r="A45" s="7">
        <v>8.0</v>
      </c>
      <c r="B45" s="7" t="s">
        <v>184</v>
      </c>
      <c r="C45" s="7">
        <v>1.1431166E8</v>
      </c>
      <c r="D45" s="7" t="s">
        <v>28</v>
      </c>
      <c r="E45" s="7" t="s">
        <v>23</v>
      </c>
      <c r="F45" s="7">
        <v>291.0</v>
      </c>
      <c r="G45" s="7">
        <v>0.0841924</v>
      </c>
      <c r="H45" s="7">
        <v>0.35102</v>
      </c>
      <c r="I45" s="7">
        <v>0.0596962</v>
      </c>
      <c r="J45" s="8">
        <v>4.10003E-9</v>
      </c>
      <c r="K45" s="7" t="s">
        <v>24</v>
      </c>
      <c r="L45" s="7" t="s">
        <v>166</v>
      </c>
    </row>
    <row r="46" ht="15.75" customHeight="1">
      <c r="A46" s="1">
        <v>12.0</v>
      </c>
      <c r="B46" s="1" t="s">
        <v>286</v>
      </c>
      <c r="C46" s="1">
        <v>6.8495124E7</v>
      </c>
      <c r="D46" s="1" t="s">
        <v>28</v>
      </c>
      <c r="E46" s="1" t="s">
        <v>15</v>
      </c>
      <c r="F46" s="1">
        <v>291.0</v>
      </c>
      <c r="G46" s="1">
        <v>0.207904</v>
      </c>
      <c r="H46" s="1">
        <v>-0.307758</v>
      </c>
      <c r="I46" s="1">
        <v>0.0523862</v>
      </c>
      <c r="J46" s="5">
        <v>4.23376E-9</v>
      </c>
      <c r="K46" s="1" t="s">
        <v>24</v>
      </c>
      <c r="L46" s="1" t="s">
        <v>82</v>
      </c>
    </row>
    <row r="47" ht="15.75" customHeight="1">
      <c r="A47" s="7">
        <v>10.0</v>
      </c>
      <c r="B47" s="7" t="s">
        <v>226</v>
      </c>
      <c r="C47" s="7">
        <v>6.0363079E7</v>
      </c>
      <c r="D47" s="7" t="s">
        <v>15</v>
      </c>
      <c r="E47" s="7" t="s">
        <v>23</v>
      </c>
      <c r="F47" s="7">
        <v>290.0</v>
      </c>
      <c r="G47" s="7">
        <v>0.253448</v>
      </c>
      <c r="H47" s="7">
        <v>0.254806</v>
      </c>
      <c r="I47" s="7">
        <v>0.043421</v>
      </c>
      <c r="J47" s="8">
        <v>4.40372E-9</v>
      </c>
      <c r="K47" s="7" t="s">
        <v>16</v>
      </c>
      <c r="L47" s="7" t="s">
        <v>213</v>
      </c>
    </row>
    <row r="48" ht="15.75" customHeight="1">
      <c r="A48" s="1">
        <v>2.0</v>
      </c>
      <c r="B48" s="1" t="s">
        <v>86</v>
      </c>
      <c r="C48" s="1">
        <v>1.13608872E8</v>
      </c>
      <c r="D48" s="1" t="s">
        <v>23</v>
      </c>
      <c r="E48" s="1" t="s">
        <v>15</v>
      </c>
      <c r="F48" s="1">
        <v>291.0</v>
      </c>
      <c r="G48" s="1">
        <v>0.0859107</v>
      </c>
      <c r="H48" s="1">
        <v>-0.330368</v>
      </c>
      <c r="I48" s="1">
        <v>0.0563023</v>
      </c>
      <c r="J48" s="5">
        <v>4.41755E-9</v>
      </c>
      <c r="K48" s="1" t="s">
        <v>24</v>
      </c>
      <c r="L48" s="1" t="s">
        <v>87</v>
      </c>
    </row>
    <row r="49" ht="15.75" customHeight="1">
      <c r="A49" s="7">
        <v>2.0</v>
      </c>
      <c r="B49" s="7" t="s">
        <v>83</v>
      </c>
      <c r="C49" s="7">
        <v>7.6282738E7</v>
      </c>
      <c r="D49" s="7" t="s">
        <v>14</v>
      </c>
      <c r="E49" s="7" t="s">
        <v>28</v>
      </c>
      <c r="F49" s="7">
        <v>291.0</v>
      </c>
      <c r="G49" s="7">
        <v>0.182131</v>
      </c>
      <c r="H49" s="7">
        <v>-0.325084</v>
      </c>
      <c r="I49" s="7">
        <v>0.05541</v>
      </c>
      <c r="J49" s="8">
        <v>4.44067E-9</v>
      </c>
      <c r="K49" s="7" t="s">
        <v>24</v>
      </c>
      <c r="L49" s="7" t="s">
        <v>82</v>
      </c>
    </row>
    <row r="50" ht="15.75" customHeight="1">
      <c r="A50" s="7">
        <v>10.0</v>
      </c>
      <c r="B50" s="7" t="s">
        <v>226</v>
      </c>
      <c r="C50" s="7">
        <v>6.0363079E7</v>
      </c>
      <c r="D50" s="7" t="s">
        <v>15</v>
      </c>
      <c r="E50" s="7" t="s">
        <v>23</v>
      </c>
      <c r="F50" s="7">
        <v>290.0</v>
      </c>
      <c r="G50" s="7">
        <v>0.253448</v>
      </c>
      <c r="H50" s="7">
        <v>0.219222</v>
      </c>
      <c r="I50" s="7">
        <v>0.0373963</v>
      </c>
      <c r="J50" s="8">
        <v>4.5698E-9</v>
      </c>
      <c r="K50" s="7" t="s">
        <v>16</v>
      </c>
      <c r="L50" s="7" t="s">
        <v>212</v>
      </c>
    </row>
    <row r="51" ht="15.75" customHeight="1">
      <c r="A51" s="1">
        <v>11.0</v>
      </c>
      <c r="B51" s="1" t="s">
        <v>244</v>
      </c>
      <c r="C51" s="1">
        <v>2.6030632E7</v>
      </c>
      <c r="D51" s="1" t="s">
        <v>28</v>
      </c>
      <c r="E51" s="1" t="s">
        <v>14</v>
      </c>
      <c r="F51" s="1">
        <v>290.0</v>
      </c>
      <c r="G51" s="1">
        <v>0.455172</v>
      </c>
      <c r="H51" s="1">
        <v>-0.197491</v>
      </c>
      <c r="I51" s="1">
        <v>0.0337499</v>
      </c>
      <c r="J51" s="5">
        <v>4.86836E-9</v>
      </c>
      <c r="K51" s="1" t="s">
        <v>16</v>
      </c>
      <c r="L51" s="1" t="s">
        <v>243</v>
      </c>
    </row>
    <row r="52" ht="15.75" customHeight="1">
      <c r="A52" s="1">
        <v>6.0</v>
      </c>
      <c r="B52" s="1" t="s">
        <v>121</v>
      </c>
      <c r="C52" s="1">
        <v>2683405.0</v>
      </c>
      <c r="D52" s="1" t="s">
        <v>15</v>
      </c>
      <c r="E52" s="1" t="s">
        <v>28</v>
      </c>
      <c r="F52" s="1">
        <v>287.0</v>
      </c>
      <c r="G52" s="1">
        <v>0.0801394</v>
      </c>
      <c r="H52" s="1">
        <v>-0.520777</v>
      </c>
      <c r="I52" s="1">
        <v>0.089102</v>
      </c>
      <c r="J52" s="5">
        <v>5.07388E-9</v>
      </c>
      <c r="K52" s="1" t="s">
        <v>24</v>
      </c>
      <c r="L52" s="1" t="s">
        <v>118</v>
      </c>
    </row>
    <row r="53" ht="15.75" customHeight="1">
      <c r="A53" s="1">
        <v>12.0</v>
      </c>
      <c r="B53" s="1" t="s">
        <v>278</v>
      </c>
      <c r="C53" s="1">
        <v>6.8491363E7</v>
      </c>
      <c r="D53" s="1" t="s">
        <v>28</v>
      </c>
      <c r="E53" s="1" t="s">
        <v>14</v>
      </c>
      <c r="F53" s="1">
        <v>291.0</v>
      </c>
      <c r="G53" s="1">
        <v>0.21134</v>
      </c>
      <c r="H53" s="1">
        <v>-0.29762</v>
      </c>
      <c r="I53" s="1">
        <v>0.0509281</v>
      </c>
      <c r="J53" s="5">
        <v>5.09884E-9</v>
      </c>
      <c r="K53" s="1" t="s">
        <v>24</v>
      </c>
      <c r="L53" s="1" t="s">
        <v>82</v>
      </c>
    </row>
    <row r="54" ht="15.75" customHeight="1">
      <c r="A54" s="1">
        <v>11.0</v>
      </c>
      <c r="B54" s="1" t="s">
        <v>248</v>
      </c>
      <c r="C54" s="1">
        <v>2.6041603E7</v>
      </c>
      <c r="D54" s="1" t="s">
        <v>23</v>
      </c>
      <c r="E54" s="1" t="s">
        <v>15</v>
      </c>
      <c r="F54" s="1">
        <v>290.0</v>
      </c>
      <c r="G54" s="1">
        <v>0.456897</v>
      </c>
      <c r="H54" s="1">
        <v>-0.195728</v>
      </c>
      <c r="I54" s="1">
        <v>0.0336254</v>
      </c>
      <c r="J54" s="5">
        <v>5.85506E-9</v>
      </c>
      <c r="K54" s="1" t="s">
        <v>16</v>
      </c>
      <c r="L54" s="1" t="s">
        <v>243</v>
      </c>
    </row>
    <row r="55" ht="15.75" customHeight="1">
      <c r="A55" s="1">
        <v>10.0</v>
      </c>
      <c r="B55" s="1" t="s">
        <v>201</v>
      </c>
      <c r="C55" s="1">
        <v>1.6435478E7</v>
      </c>
      <c r="D55" s="1" t="s">
        <v>15</v>
      </c>
      <c r="E55" s="1" t="s">
        <v>23</v>
      </c>
      <c r="F55" s="1">
        <v>291.0</v>
      </c>
      <c r="G55" s="1">
        <v>0.0618557</v>
      </c>
      <c r="H55" s="1">
        <v>-0.198269</v>
      </c>
      <c r="I55" s="1">
        <v>0.0340736</v>
      </c>
      <c r="J55" s="5">
        <v>5.92581E-9</v>
      </c>
      <c r="K55" s="1" t="s">
        <v>24</v>
      </c>
      <c r="L55" s="1" t="s">
        <v>202</v>
      </c>
    </row>
    <row r="56" ht="15.75" customHeight="1">
      <c r="A56" s="7">
        <v>10.0</v>
      </c>
      <c r="B56" s="7" t="s">
        <v>216</v>
      </c>
      <c r="C56" s="7">
        <v>6.0340641E7</v>
      </c>
      <c r="D56" s="7" t="s">
        <v>23</v>
      </c>
      <c r="E56" s="7" t="s">
        <v>28</v>
      </c>
      <c r="F56" s="7">
        <v>290.0</v>
      </c>
      <c r="G56" s="7">
        <v>0.239655</v>
      </c>
      <c r="H56" s="7">
        <v>0.255163</v>
      </c>
      <c r="I56" s="7">
        <v>0.043912</v>
      </c>
      <c r="J56" s="8">
        <v>6.2183E-9</v>
      </c>
      <c r="K56" s="7" t="s">
        <v>16</v>
      </c>
      <c r="L56" s="7" t="s">
        <v>213</v>
      </c>
    </row>
    <row r="57" ht="15.75" customHeight="1">
      <c r="A57" s="7">
        <v>17.0</v>
      </c>
      <c r="B57" s="7" t="s">
        <v>344</v>
      </c>
      <c r="C57" s="7">
        <v>3.1700056E7</v>
      </c>
      <c r="D57" s="7" t="s">
        <v>15</v>
      </c>
      <c r="E57" s="7" t="s">
        <v>14</v>
      </c>
      <c r="F57" s="7">
        <v>290.0</v>
      </c>
      <c r="G57" s="7">
        <v>0.915517</v>
      </c>
      <c r="H57" s="7">
        <v>0.54928</v>
      </c>
      <c r="I57" s="7">
        <v>0.0946899</v>
      </c>
      <c r="J57" s="8">
        <v>6.59871E-9</v>
      </c>
      <c r="K57" s="7" t="s">
        <v>16</v>
      </c>
      <c r="L57" s="7" t="s">
        <v>254</v>
      </c>
    </row>
    <row r="58" ht="15.75" customHeight="1">
      <c r="A58" s="1">
        <v>8.0</v>
      </c>
      <c r="B58" s="1" t="s">
        <v>150</v>
      </c>
      <c r="C58" s="1">
        <v>4056013.0</v>
      </c>
      <c r="D58" s="1" t="s">
        <v>28</v>
      </c>
      <c r="E58" s="1" t="s">
        <v>14</v>
      </c>
      <c r="F58" s="1">
        <v>291.0</v>
      </c>
      <c r="G58" s="1">
        <v>0.90378</v>
      </c>
      <c r="H58" s="1">
        <v>0.284329</v>
      </c>
      <c r="I58" s="1">
        <v>0.0490184</v>
      </c>
      <c r="J58" s="5">
        <v>6.61327E-9</v>
      </c>
      <c r="K58" s="1" t="s">
        <v>24</v>
      </c>
      <c r="L58" s="1" t="s">
        <v>151</v>
      </c>
    </row>
    <row r="59" ht="15.75" customHeight="1">
      <c r="A59" s="1">
        <v>17.0</v>
      </c>
      <c r="B59" s="1" t="s">
        <v>342</v>
      </c>
      <c r="C59" s="1">
        <v>1.383744E7</v>
      </c>
      <c r="D59" s="1" t="s">
        <v>23</v>
      </c>
      <c r="E59" s="1" t="s">
        <v>15</v>
      </c>
      <c r="F59" s="1">
        <v>290.0</v>
      </c>
      <c r="G59" s="1">
        <v>0.713793</v>
      </c>
      <c r="H59" s="1">
        <v>-0.382016</v>
      </c>
      <c r="I59" s="1">
        <v>0.0659612</v>
      </c>
      <c r="J59" s="5">
        <v>6.97494E-9</v>
      </c>
      <c r="K59" s="1" t="s">
        <v>16</v>
      </c>
      <c r="L59" s="1" t="s">
        <v>343</v>
      </c>
    </row>
    <row r="60" ht="15.75" customHeight="1">
      <c r="A60" s="1">
        <v>2.0</v>
      </c>
      <c r="B60" s="1" t="s">
        <v>91</v>
      </c>
      <c r="C60" s="1">
        <v>1.56114867E8</v>
      </c>
      <c r="D60" s="1" t="s">
        <v>14</v>
      </c>
      <c r="E60" s="1" t="s">
        <v>28</v>
      </c>
      <c r="F60" s="1">
        <v>290.0</v>
      </c>
      <c r="G60" s="1">
        <v>0.0758621</v>
      </c>
      <c r="H60" s="1">
        <v>0.466905</v>
      </c>
      <c r="I60" s="1">
        <v>0.0806709</v>
      </c>
      <c r="J60" s="5">
        <v>7.13237E-9</v>
      </c>
      <c r="K60" s="1" t="s">
        <v>16</v>
      </c>
      <c r="L60" s="1" t="s">
        <v>89</v>
      </c>
    </row>
    <row r="61" ht="15.75" customHeight="1">
      <c r="A61" s="7">
        <v>10.0</v>
      </c>
      <c r="B61" s="7" t="s">
        <v>216</v>
      </c>
      <c r="C61" s="7">
        <v>6.0340641E7</v>
      </c>
      <c r="D61" s="7" t="s">
        <v>23</v>
      </c>
      <c r="E61" s="7" t="s">
        <v>28</v>
      </c>
      <c r="F61" s="7">
        <v>290.0</v>
      </c>
      <c r="G61" s="7">
        <v>0.239655</v>
      </c>
      <c r="H61" s="7">
        <v>0.21864</v>
      </c>
      <c r="I61" s="7">
        <v>0.0378369</v>
      </c>
      <c r="J61" s="8">
        <v>7.53808E-9</v>
      </c>
      <c r="K61" s="7" t="s">
        <v>16</v>
      </c>
      <c r="L61" s="7" t="s">
        <v>212</v>
      </c>
    </row>
    <row r="62" ht="15.75" customHeight="1">
      <c r="A62" s="1">
        <v>19.0</v>
      </c>
      <c r="B62" s="1" t="s">
        <v>359</v>
      </c>
      <c r="C62" s="1">
        <v>5.4032694E7</v>
      </c>
      <c r="D62" s="1" t="s">
        <v>23</v>
      </c>
      <c r="E62" s="1" t="s">
        <v>15</v>
      </c>
      <c r="F62" s="1">
        <v>290.0</v>
      </c>
      <c r="G62" s="1">
        <v>0.884483</v>
      </c>
      <c r="H62" s="1">
        <v>-0.282426</v>
      </c>
      <c r="I62" s="1">
        <v>0.0489402</v>
      </c>
      <c r="J62" s="5">
        <v>7.88767E-9</v>
      </c>
      <c r="K62" s="1" t="s">
        <v>16</v>
      </c>
      <c r="L62" s="1" t="s">
        <v>348</v>
      </c>
    </row>
    <row r="63" ht="15.75" customHeight="1">
      <c r="A63" s="7">
        <v>19.0</v>
      </c>
      <c r="B63" s="7" t="s">
        <v>363</v>
      </c>
      <c r="C63" s="7">
        <v>5.4033901E7</v>
      </c>
      <c r="D63" s="7" t="s">
        <v>14</v>
      </c>
      <c r="E63" s="7" t="s">
        <v>23</v>
      </c>
      <c r="F63" s="7">
        <v>290.0</v>
      </c>
      <c r="G63" s="7">
        <v>0.877586</v>
      </c>
      <c r="H63" s="7">
        <v>-0.270066</v>
      </c>
      <c r="I63" s="7">
        <v>0.0468122</v>
      </c>
      <c r="J63" s="8">
        <v>7.96787E-9</v>
      </c>
      <c r="K63" s="7" t="s">
        <v>16</v>
      </c>
      <c r="L63" s="7" t="s">
        <v>348</v>
      </c>
    </row>
    <row r="64" ht="15.75" customHeight="1">
      <c r="A64" s="1">
        <v>14.0</v>
      </c>
      <c r="B64" s="1" t="s">
        <v>317</v>
      </c>
      <c r="C64" s="1">
        <v>4.6964982E7</v>
      </c>
      <c r="D64" s="1" t="s">
        <v>14</v>
      </c>
      <c r="E64" s="1" t="s">
        <v>28</v>
      </c>
      <c r="F64" s="1">
        <v>290.0</v>
      </c>
      <c r="G64" s="1">
        <v>0.0517241</v>
      </c>
      <c r="H64" s="1">
        <v>-0.413052</v>
      </c>
      <c r="I64" s="1">
        <v>0.0716353</v>
      </c>
      <c r="J64" s="5">
        <v>8.11544E-9</v>
      </c>
      <c r="K64" s="1" t="s">
        <v>24</v>
      </c>
      <c r="L64" s="1" t="s">
        <v>318</v>
      </c>
    </row>
    <row r="65" ht="15.75" customHeight="1">
      <c r="A65" s="1">
        <v>1.0</v>
      </c>
      <c r="B65" s="1" t="s">
        <v>13</v>
      </c>
      <c r="C65" s="1">
        <v>1.7223325E7</v>
      </c>
      <c r="D65" s="1" t="s">
        <v>14</v>
      </c>
      <c r="E65" s="1" t="s">
        <v>15</v>
      </c>
      <c r="F65" s="1">
        <v>290.0</v>
      </c>
      <c r="G65" s="1">
        <v>0.0724138</v>
      </c>
      <c r="H65" s="1">
        <v>0.279134</v>
      </c>
      <c r="I65" s="1">
        <v>0.0484493</v>
      </c>
      <c r="J65" s="5">
        <v>8.34383E-9</v>
      </c>
      <c r="K65" s="1" t="s">
        <v>16</v>
      </c>
      <c r="L65" s="1" t="s">
        <v>17</v>
      </c>
    </row>
    <row r="66" ht="15.75" customHeight="1">
      <c r="A66" s="1">
        <v>10.0</v>
      </c>
      <c r="B66" s="1" t="s">
        <v>229</v>
      </c>
      <c r="C66" s="1">
        <v>1.05339859E8</v>
      </c>
      <c r="D66" s="1" t="s">
        <v>28</v>
      </c>
      <c r="E66" s="1" t="s">
        <v>14</v>
      </c>
      <c r="F66" s="1">
        <v>290.0</v>
      </c>
      <c r="G66" s="1">
        <v>0.0862069</v>
      </c>
      <c r="H66" s="1">
        <v>-0.596668</v>
      </c>
      <c r="I66" s="1">
        <v>0.103591</v>
      </c>
      <c r="J66" s="5">
        <v>8.4178E-9</v>
      </c>
      <c r="K66" s="1" t="s">
        <v>16</v>
      </c>
      <c r="L66" s="1" t="s">
        <v>230</v>
      </c>
    </row>
    <row r="67" ht="15.75" customHeight="1">
      <c r="A67" s="7">
        <v>8.0</v>
      </c>
      <c r="B67" s="7" t="s">
        <v>190</v>
      </c>
      <c r="C67" s="7">
        <v>1.14335691E8</v>
      </c>
      <c r="D67" s="7" t="s">
        <v>23</v>
      </c>
      <c r="E67" s="7" t="s">
        <v>15</v>
      </c>
      <c r="F67" s="7">
        <v>291.0</v>
      </c>
      <c r="G67" s="7">
        <v>0.0859107</v>
      </c>
      <c r="H67" s="7">
        <v>-0.392361</v>
      </c>
      <c r="I67" s="7">
        <v>0.0681223</v>
      </c>
      <c r="J67" s="8">
        <v>8.42853E-9</v>
      </c>
      <c r="K67" s="7" t="s">
        <v>24</v>
      </c>
      <c r="L67" s="7" t="s">
        <v>175</v>
      </c>
    </row>
    <row r="68" ht="15.75" customHeight="1">
      <c r="A68" s="7">
        <v>8.0</v>
      </c>
      <c r="B68" s="7" t="s">
        <v>174</v>
      </c>
      <c r="C68" s="7">
        <v>1.14236963E8</v>
      </c>
      <c r="D68" s="7" t="s">
        <v>14</v>
      </c>
      <c r="E68" s="7" t="s">
        <v>28</v>
      </c>
      <c r="F68" s="7">
        <v>291.0</v>
      </c>
      <c r="G68" s="7">
        <v>0.0945017</v>
      </c>
      <c r="H68" s="7">
        <v>0.331683</v>
      </c>
      <c r="I68" s="7">
        <v>0.0575923</v>
      </c>
      <c r="J68" s="8">
        <v>8.45377E-9</v>
      </c>
      <c r="K68" s="7" t="s">
        <v>24</v>
      </c>
      <c r="L68" s="7" t="s">
        <v>166</v>
      </c>
    </row>
    <row r="69" ht="15.75" customHeight="1">
      <c r="A69" s="1">
        <v>10.0</v>
      </c>
      <c r="B69" s="1" t="s">
        <v>210</v>
      </c>
      <c r="C69" s="1">
        <v>4.1575547E7</v>
      </c>
      <c r="D69" s="1" t="s">
        <v>28</v>
      </c>
      <c r="E69" s="1" t="s">
        <v>15</v>
      </c>
      <c r="F69" s="1">
        <v>288.0</v>
      </c>
      <c r="G69" s="1">
        <v>0.126736</v>
      </c>
      <c r="H69" s="1">
        <v>-0.368821</v>
      </c>
      <c r="I69" s="1">
        <v>0.0640788</v>
      </c>
      <c r="J69" s="5">
        <v>8.62594E-9</v>
      </c>
      <c r="K69" s="1" t="s">
        <v>16</v>
      </c>
      <c r="L69" s="1" t="s">
        <v>147</v>
      </c>
    </row>
    <row r="70" ht="15.75" customHeight="1">
      <c r="A70" s="7">
        <v>1.0</v>
      </c>
      <c r="B70" s="7" t="s">
        <v>49</v>
      </c>
      <c r="C70" s="7">
        <v>1.23982354E8</v>
      </c>
      <c r="D70" s="7" t="s">
        <v>23</v>
      </c>
      <c r="E70" s="7" t="s">
        <v>15</v>
      </c>
      <c r="F70" s="7">
        <v>291.0</v>
      </c>
      <c r="G70" s="7">
        <v>0.0773196</v>
      </c>
      <c r="H70" s="7">
        <v>-0.58134</v>
      </c>
      <c r="I70" s="7">
        <v>0.101015</v>
      </c>
      <c r="J70" s="8">
        <v>8.66586E-9</v>
      </c>
      <c r="K70" s="7" t="s">
        <v>24</v>
      </c>
      <c r="L70" s="7" t="s">
        <v>51</v>
      </c>
    </row>
    <row r="71" ht="15.75" customHeight="1">
      <c r="A71" s="7">
        <v>19.0</v>
      </c>
      <c r="B71" s="7" t="s">
        <v>363</v>
      </c>
      <c r="C71" s="7">
        <v>5.4033901E7</v>
      </c>
      <c r="D71" s="7" t="s">
        <v>14</v>
      </c>
      <c r="E71" s="7" t="s">
        <v>23</v>
      </c>
      <c r="F71" s="7">
        <v>291.0</v>
      </c>
      <c r="G71" s="7">
        <v>0.876289</v>
      </c>
      <c r="H71" s="7">
        <v>-0.379051</v>
      </c>
      <c r="I71" s="7">
        <v>0.0659008</v>
      </c>
      <c r="J71" s="8">
        <v>8.82734E-9</v>
      </c>
      <c r="K71" s="7" t="s">
        <v>24</v>
      </c>
      <c r="L71" s="7" t="s">
        <v>361</v>
      </c>
    </row>
    <row r="72" ht="15.75" customHeight="1">
      <c r="A72" s="7">
        <v>22.0</v>
      </c>
      <c r="B72" s="7" t="s">
        <v>375</v>
      </c>
      <c r="C72" s="7">
        <v>2.2279641E7</v>
      </c>
      <c r="D72" s="7" t="s">
        <v>376</v>
      </c>
      <c r="E72" s="7" t="s">
        <v>23</v>
      </c>
      <c r="F72" s="7">
        <v>291.0</v>
      </c>
      <c r="G72" s="7">
        <v>0.900344</v>
      </c>
      <c r="H72" s="7">
        <v>-0.369889</v>
      </c>
      <c r="I72" s="7">
        <v>0.0643214</v>
      </c>
      <c r="J72" s="8">
        <v>8.8905E-9</v>
      </c>
      <c r="K72" s="7" t="s">
        <v>24</v>
      </c>
      <c r="L72" s="7" t="s">
        <v>377</v>
      </c>
    </row>
    <row r="73" ht="15.75" customHeight="1">
      <c r="A73" s="1">
        <v>1.0</v>
      </c>
      <c r="B73" s="1" t="s">
        <v>56</v>
      </c>
      <c r="C73" s="1">
        <v>2.25754472E8</v>
      </c>
      <c r="D73" s="1" t="s">
        <v>23</v>
      </c>
      <c r="E73" s="1" t="s">
        <v>15</v>
      </c>
      <c r="F73" s="1">
        <v>291.0</v>
      </c>
      <c r="G73" s="1">
        <v>0.0601375</v>
      </c>
      <c r="H73" s="1">
        <v>0.390901</v>
      </c>
      <c r="I73" s="1">
        <v>0.0680078</v>
      </c>
      <c r="J73" s="5">
        <v>9.03648E-9</v>
      </c>
      <c r="K73" s="1" t="s">
        <v>24</v>
      </c>
      <c r="L73" s="1" t="s">
        <v>55</v>
      </c>
    </row>
    <row r="74" ht="15.75" customHeight="1">
      <c r="A74" s="1">
        <v>3.0</v>
      </c>
      <c r="B74" s="1" t="s">
        <v>108</v>
      </c>
      <c r="C74" s="1">
        <v>1.05935296E8</v>
      </c>
      <c r="D74" s="1" t="s">
        <v>15</v>
      </c>
      <c r="E74" s="1" t="s">
        <v>28</v>
      </c>
      <c r="F74" s="1">
        <v>291.0</v>
      </c>
      <c r="G74" s="1">
        <v>0.0515464</v>
      </c>
      <c r="H74" s="1">
        <v>0.381139</v>
      </c>
      <c r="I74" s="1">
        <v>0.066361</v>
      </c>
      <c r="J74" s="5">
        <v>9.27863E-9</v>
      </c>
      <c r="K74" s="1" t="s">
        <v>24</v>
      </c>
      <c r="L74" s="1" t="s">
        <v>109</v>
      </c>
    </row>
    <row r="75" ht="15.75" customHeight="1">
      <c r="A75" s="7">
        <v>8.0</v>
      </c>
      <c r="B75" s="7" t="s">
        <v>180</v>
      </c>
      <c r="C75" s="7">
        <v>1.14302696E8</v>
      </c>
      <c r="D75" s="7" t="s">
        <v>23</v>
      </c>
      <c r="E75" s="7" t="s">
        <v>28</v>
      </c>
      <c r="F75" s="7">
        <v>291.0</v>
      </c>
      <c r="G75" s="7">
        <v>0.0841924</v>
      </c>
      <c r="H75" s="7">
        <v>-0.393695</v>
      </c>
      <c r="I75" s="7">
        <v>0.0686078</v>
      </c>
      <c r="J75" s="8">
        <v>9.56093E-9</v>
      </c>
      <c r="K75" s="7" t="s">
        <v>24</v>
      </c>
      <c r="L75" s="7" t="s">
        <v>175</v>
      </c>
    </row>
    <row r="76" ht="15.75" customHeight="1">
      <c r="A76" s="7">
        <v>8.0</v>
      </c>
      <c r="B76" s="7" t="s">
        <v>184</v>
      </c>
      <c r="C76" s="7">
        <v>1.1431166E8</v>
      </c>
      <c r="D76" s="7" t="s">
        <v>28</v>
      </c>
      <c r="E76" s="7" t="s">
        <v>23</v>
      </c>
      <c r="F76" s="7">
        <v>291.0</v>
      </c>
      <c r="G76" s="7">
        <v>0.0841924</v>
      </c>
      <c r="H76" s="7">
        <v>-0.393695</v>
      </c>
      <c r="I76" s="7">
        <v>0.0686078</v>
      </c>
      <c r="J76" s="8">
        <v>9.56093E-9</v>
      </c>
      <c r="K76" s="7" t="s">
        <v>24</v>
      </c>
      <c r="L76" s="7" t="s">
        <v>175</v>
      </c>
    </row>
    <row r="77" ht="15.75" customHeight="1">
      <c r="A77" s="1">
        <v>8.0</v>
      </c>
      <c r="B77" s="1" t="s">
        <v>176</v>
      </c>
      <c r="C77" s="1">
        <v>1.1426986E8</v>
      </c>
      <c r="D77" s="1" t="s">
        <v>28</v>
      </c>
      <c r="E77" s="1" t="s">
        <v>23</v>
      </c>
      <c r="F77" s="1">
        <v>291.0</v>
      </c>
      <c r="G77" s="1">
        <v>0.0876289</v>
      </c>
      <c r="H77" s="1">
        <v>0.338418</v>
      </c>
      <c r="I77" s="1">
        <v>0.0590684</v>
      </c>
      <c r="J77" s="5">
        <v>1.00871E-8</v>
      </c>
      <c r="K77" s="1" t="s">
        <v>24</v>
      </c>
      <c r="L77" s="1" t="s">
        <v>166</v>
      </c>
    </row>
    <row r="78" ht="15.75" customHeight="1">
      <c r="A78" s="1">
        <v>3.0</v>
      </c>
      <c r="B78" s="1" t="s">
        <v>103</v>
      </c>
      <c r="C78" s="1">
        <v>3.541873E7</v>
      </c>
      <c r="D78" s="1" t="s">
        <v>14</v>
      </c>
      <c r="E78" s="1" t="s">
        <v>28</v>
      </c>
      <c r="F78" s="1">
        <v>291.0</v>
      </c>
      <c r="G78" s="1">
        <v>0.142612</v>
      </c>
      <c r="H78" s="1">
        <v>0.315037</v>
      </c>
      <c r="I78" s="1">
        <v>0.0549903</v>
      </c>
      <c r="J78" s="5">
        <v>1.01054E-8</v>
      </c>
      <c r="K78" s="1" t="s">
        <v>24</v>
      </c>
      <c r="L78" s="1" t="s">
        <v>101</v>
      </c>
    </row>
    <row r="79" ht="15.75" customHeight="1">
      <c r="A79" s="1">
        <v>1.0</v>
      </c>
      <c r="B79" s="1" t="s">
        <v>54</v>
      </c>
      <c r="C79" s="1">
        <v>2.25753329E8</v>
      </c>
      <c r="D79" s="1" t="s">
        <v>28</v>
      </c>
      <c r="E79" s="1" t="s">
        <v>14</v>
      </c>
      <c r="F79" s="1">
        <v>291.0</v>
      </c>
      <c r="G79" s="1">
        <v>0.0584192</v>
      </c>
      <c r="H79" s="1">
        <v>0.393233</v>
      </c>
      <c r="I79" s="1">
        <v>0.0687178</v>
      </c>
      <c r="J79" s="5">
        <v>1.05008E-8</v>
      </c>
      <c r="K79" s="1" t="s">
        <v>24</v>
      </c>
      <c r="L79" s="1" t="s">
        <v>55</v>
      </c>
    </row>
    <row r="80" ht="15.75" customHeight="1">
      <c r="A80" s="1">
        <v>1.0</v>
      </c>
      <c r="B80" s="1" t="s">
        <v>57</v>
      </c>
      <c r="C80" s="1">
        <v>2.25755013E8</v>
      </c>
      <c r="D80" s="1" t="s">
        <v>15</v>
      </c>
      <c r="E80" s="1" t="s">
        <v>28</v>
      </c>
      <c r="F80" s="1">
        <v>291.0</v>
      </c>
      <c r="G80" s="1">
        <v>0.0584192</v>
      </c>
      <c r="H80" s="1">
        <v>0.393233</v>
      </c>
      <c r="I80" s="1">
        <v>0.0687178</v>
      </c>
      <c r="J80" s="5">
        <v>1.05008E-8</v>
      </c>
      <c r="K80" s="1" t="s">
        <v>24</v>
      </c>
      <c r="L80" s="1" t="s">
        <v>55</v>
      </c>
    </row>
    <row r="81" ht="15.75" customHeight="1">
      <c r="A81" s="1">
        <v>1.0</v>
      </c>
      <c r="B81" s="1" t="s">
        <v>58</v>
      </c>
      <c r="C81" s="1">
        <v>2.25758899E8</v>
      </c>
      <c r="D81" s="1" t="s">
        <v>15</v>
      </c>
      <c r="E81" s="1" t="s">
        <v>23</v>
      </c>
      <c r="F81" s="1">
        <v>291.0</v>
      </c>
      <c r="G81" s="1">
        <v>0.0584192</v>
      </c>
      <c r="H81" s="1">
        <v>0.393233</v>
      </c>
      <c r="I81" s="1">
        <v>0.0687178</v>
      </c>
      <c r="J81" s="5">
        <v>1.05008E-8</v>
      </c>
      <c r="K81" s="1" t="s">
        <v>24</v>
      </c>
      <c r="L81" s="1" t="s">
        <v>55</v>
      </c>
    </row>
    <row r="82" ht="15.75" customHeight="1">
      <c r="A82" s="1">
        <v>1.0</v>
      </c>
      <c r="B82" s="1" t="s">
        <v>59</v>
      </c>
      <c r="C82" s="1">
        <v>2.25759524E8</v>
      </c>
      <c r="D82" s="1" t="s">
        <v>23</v>
      </c>
      <c r="E82" s="1" t="s">
        <v>15</v>
      </c>
      <c r="F82" s="1">
        <v>291.0</v>
      </c>
      <c r="G82" s="1">
        <v>0.0584192</v>
      </c>
      <c r="H82" s="1">
        <v>0.393233</v>
      </c>
      <c r="I82" s="1">
        <v>0.0687178</v>
      </c>
      <c r="J82" s="5">
        <v>1.05008E-8</v>
      </c>
      <c r="K82" s="1" t="s">
        <v>24</v>
      </c>
      <c r="L82" s="1" t="s">
        <v>55</v>
      </c>
    </row>
    <row r="83" ht="15.75" customHeight="1">
      <c r="A83" s="1">
        <v>1.0</v>
      </c>
      <c r="B83" s="1" t="s">
        <v>60</v>
      </c>
      <c r="C83" s="1">
        <v>2.25759829E8</v>
      </c>
      <c r="D83" s="1" t="s">
        <v>28</v>
      </c>
      <c r="E83" s="1" t="s">
        <v>14</v>
      </c>
      <c r="F83" s="1">
        <v>291.0</v>
      </c>
      <c r="G83" s="1">
        <v>0.0584192</v>
      </c>
      <c r="H83" s="1">
        <v>0.393233</v>
      </c>
      <c r="I83" s="1">
        <v>0.0687178</v>
      </c>
      <c r="J83" s="5">
        <v>1.05008E-8</v>
      </c>
      <c r="K83" s="1" t="s">
        <v>24</v>
      </c>
      <c r="L83" s="1" t="s">
        <v>55</v>
      </c>
    </row>
    <row r="84" ht="15.75" customHeight="1">
      <c r="A84" s="1">
        <v>1.0</v>
      </c>
      <c r="B84" s="1" t="s">
        <v>61</v>
      </c>
      <c r="C84" s="1">
        <v>2.2576068E8</v>
      </c>
      <c r="D84" s="1" t="s">
        <v>62</v>
      </c>
      <c r="E84" s="1" t="s">
        <v>14</v>
      </c>
      <c r="F84" s="1">
        <v>291.0</v>
      </c>
      <c r="G84" s="1">
        <v>0.0584192</v>
      </c>
      <c r="H84" s="1">
        <v>0.393233</v>
      </c>
      <c r="I84" s="1">
        <v>0.0687178</v>
      </c>
      <c r="J84" s="5">
        <v>1.05008E-8</v>
      </c>
      <c r="K84" s="1" t="s">
        <v>24</v>
      </c>
      <c r="L84" s="1" t="s">
        <v>55</v>
      </c>
    </row>
    <row r="85" ht="15.75" customHeight="1">
      <c r="A85" s="1">
        <v>1.0</v>
      </c>
      <c r="B85" s="1" t="s">
        <v>63</v>
      </c>
      <c r="C85" s="1">
        <v>2.25761721E8</v>
      </c>
      <c r="D85" s="1" t="s">
        <v>23</v>
      </c>
      <c r="E85" s="1" t="s">
        <v>15</v>
      </c>
      <c r="F85" s="1">
        <v>291.0</v>
      </c>
      <c r="G85" s="1">
        <v>0.0584192</v>
      </c>
      <c r="H85" s="1">
        <v>0.393233</v>
      </c>
      <c r="I85" s="1">
        <v>0.0687178</v>
      </c>
      <c r="J85" s="5">
        <v>1.05008E-8</v>
      </c>
      <c r="K85" s="1" t="s">
        <v>24</v>
      </c>
      <c r="L85" s="1" t="s">
        <v>55</v>
      </c>
    </row>
    <row r="86" ht="15.75" customHeight="1">
      <c r="A86" s="1">
        <v>1.0</v>
      </c>
      <c r="B86" s="1" t="s">
        <v>64</v>
      </c>
      <c r="C86" s="1">
        <v>2.25764637E8</v>
      </c>
      <c r="D86" s="1" t="s">
        <v>28</v>
      </c>
      <c r="E86" s="1" t="s">
        <v>23</v>
      </c>
      <c r="F86" s="1">
        <v>291.0</v>
      </c>
      <c r="G86" s="1">
        <v>0.0584192</v>
      </c>
      <c r="H86" s="1">
        <v>0.393233</v>
      </c>
      <c r="I86" s="1">
        <v>0.0687178</v>
      </c>
      <c r="J86" s="5">
        <v>1.05008E-8</v>
      </c>
      <c r="K86" s="1" t="s">
        <v>24</v>
      </c>
      <c r="L86" s="1" t="s">
        <v>55</v>
      </c>
    </row>
    <row r="87" ht="15.75" customHeight="1">
      <c r="A87" s="1">
        <v>1.0</v>
      </c>
      <c r="B87" s="1" t="s">
        <v>65</v>
      </c>
      <c r="C87" s="1">
        <v>2.25766669E8</v>
      </c>
      <c r="D87" s="1" t="s">
        <v>14</v>
      </c>
      <c r="E87" s="1" t="s">
        <v>23</v>
      </c>
      <c r="F87" s="1">
        <v>291.0</v>
      </c>
      <c r="G87" s="1">
        <v>0.0584192</v>
      </c>
      <c r="H87" s="1">
        <v>0.393233</v>
      </c>
      <c r="I87" s="1">
        <v>0.0687178</v>
      </c>
      <c r="J87" s="5">
        <v>1.05008E-8</v>
      </c>
      <c r="K87" s="1" t="s">
        <v>24</v>
      </c>
      <c r="L87" s="1" t="s">
        <v>55</v>
      </c>
    </row>
    <row r="88" ht="15.75" customHeight="1">
      <c r="A88" s="1">
        <v>1.0</v>
      </c>
      <c r="B88" s="1" t="s">
        <v>66</v>
      </c>
      <c r="C88" s="1">
        <v>2.25766778E8</v>
      </c>
      <c r="D88" s="1" t="s">
        <v>15</v>
      </c>
      <c r="E88" s="1" t="s">
        <v>23</v>
      </c>
      <c r="F88" s="1">
        <v>291.0</v>
      </c>
      <c r="G88" s="1">
        <v>0.0584192</v>
      </c>
      <c r="H88" s="1">
        <v>0.393233</v>
      </c>
      <c r="I88" s="1">
        <v>0.0687178</v>
      </c>
      <c r="J88" s="5">
        <v>1.05008E-8</v>
      </c>
      <c r="K88" s="1" t="s">
        <v>24</v>
      </c>
      <c r="L88" s="1" t="s">
        <v>55</v>
      </c>
    </row>
    <row r="89" ht="15.75" customHeight="1">
      <c r="A89" s="1">
        <v>8.0</v>
      </c>
      <c r="B89" s="1" t="s">
        <v>177</v>
      </c>
      <c r="C89" s="1">
        <v>1.14280858E8</v>
      </c>
      <c r="D89" s="1" t="s">
        <v>15</v>
      </c>
      <c r="E89" s="1" t="s">
        <v>28</v>
      </c>
      <c r="F89" s="1">
        <v>291.0</v>
      </c>
      <c r="G89" s="1">
        <v>0.0859107</v>
      </c>
      <c r="H89" s="1">
        <v>0.326825</v>
      </c>
      <c r="I89" s="1">
        <v>0.0572038</v>
      </c>
      <c r="J89" s="5">
        <v>1.1078E-8</v>
      </c>
      <c r="K89" s="1" t="s">
        <v>24</v>
      </c>
      <c r="L89" s="1" t="s">
        <v>166</v>
      </c>
    </row>
    <row r="90" ht="15.75" customHeight="1">
      <c r="A90" s="1">
        <v>2.0</v>
      </c>
      <c r="B90" s="1" t="s">
        <v>88</v>
      </c>
      <c r="C90" s="1">
        <v>1.56111072E8</v>
      </c>
      <c r="D90" s="1" t="s">
        <v>28</v>
      </c>
      <c r="E90" s="1" t="s">
        <v>14</v>
      </c>
      <c r="F90" s="1">
        <v>290.0</v>
      </c>
      <c r="G90" s="1">
        <v>0.0775862</v>
      </c>
      <c r="H90" s="1">
        <v>0.45727</v>
      </c>
      <c r="I90" s="1">
        <v>0.0800392</v>
      </c>
      <c r="J90" s="5">
        <v>1.10951E-8</v>
      </c>
      <c r="K90" s="1" t="s">
        <v>16</v>
      </c>
      <c r="L90" s="1" t="s">
        <v>89</v>
      </c>
    </row>
    <row r="91" ht="15.75" customHeight="1">
      <c r="A91" s="1">
        <v>2.0</v>
      </c>
      <c r="B91" s="1" t="s">
        <v>92</v>
      </c>
      <c r="C91" s="1">
        <v>1.56118947E8</v>
      </c>
      <c r="D91" s="1" t="s">
        <v>15</v>
      </c>
      <c r="E91" s="1" t="s">
        <v>23</v>
      </c>
      <c r="F91" s="1">
        <v>290.0</v>
      </c>
      <c r="G91" s="1">
        <v>0.0775862</v>
      </c>
      <c r="H91" s="1">
        <v>0.45727</v>
      </c>
      <c r="I91" s="1">
        <v>0.0800392</v>
      </c>
      <c r="J91" s="5">
        <v>1.10951E-8</v>
      </c>
      <c r="K91" s="1" t="s">
        <v>16</v>
      </c>
      <c r="L91" s="1" t="s">
        <v>89</v>
      </c>
    </row>
    <row r="92" ht="15.75" customHeight="1">
      <c r="A92" s="1">
        <v>2.0</v>
      </c>
      <c r="B92" s="1" t="s">
        <v>94</v>
      </c>
      <c r="C92" s="1">
        <v>1.56126079E8</v>
      </c>
      <c r="D92" s="1" t="s">
        <v>14</v>
      </c>
      <c r="E92" s="1" t="s">
        <v>15</v>
      </c>
      <c r="F92" s="1">
        <v>290.0</v>
      </c>
      <c r="G92" s="1">
        <v>0.0775862</v>
      </c>
      <c r="H92" s="1">
        <v>0.45727</v>
      </c>
      <c r="I92" s="1">
        <v>0.0800392</v>
      </c>
      <c r="J92" s="5">
        <v>1.10951E-8</v>
      </c>
      <c r="K92" s="1" t="s">
        <v>16</v>
      </c>
      <c r="L92" s="1" t="s">
        <v>89</v>
      </c>
    </row>
    <row r="93" ht="15.75" customHeight="1">
      <c r="A93" s="1">
        <v>10.0</v>
      </c>
      <c r="B93" s="1" t="s">
        <v>203</v>
      </c>
      <c r="C93" s="1">
        <v>1.6476904E7</v>
      </c>
      <c r="D93" s="1" t="s">
        <v>23</v>
      </c>
      <c r="E93" s="1" t="s">
        <v>15</v>
      </c>
      <c r="F93" s="1">
        <v>291.0</v>
      </c>
      <c r="G93" s="1">
        <v>0.056701</v>
      </c>
      <c r="H93" s="1">
        <v>-0.211641</v>
      </c>
      <c r="I93" s="1">
        <v>0.0370592</v>
      </c>
      <c r="J93" s="5">
        <v>1.12382E-8</v>
      </c>
      <c r="K93" s="1" t="s">
        <v>24</v>
      </c>
      <c r="L93" s="1" t="s">
        <v>202</v>
      </c>
    </row>
    <row r="94" ht="15.75" customHeight="1">
      <c r="A94" s="7">
        <v>10.0</v>
      </c>
      <c r="B94" s="7" t="s">
        <v>215</v>
      </c>
      <c r="C94" s="7">
        <v>6.0340406E7</v>
      </c>
      <c r="D94" s="7" t="s">
        <v>14</v>
      </c>
      <c r="E94" s="7" t="s">
        <v>15</v>
      </c>
      <c r="F94" s="7">
        <v>290.0</v>
      </c>
      <c r="G94" s="7">
        <v>0.241379</v>
      </c>
      <c r="H94" s="7">
        <v>0.248642</v>
      </c>
      <c r="I94" s="7">
        <v>0.0435617</v>
      </c>
      <c r="J94" s="8">
        <v>1.14438E-8</v>
      </c>
      <c r="K94" s="7" t="s">
        <v>16</v>
      </c>
      <c r="L94" s="7" t="s">
        <v>213</v>
      </c>
    </row>
    <row r="95" ht="15.75" customHeight="1">
      <c r="A95" s="7">
        <v>10.0</v>
      </c>
      <c r="B95" s="7" t="s">
        <v>217</v>
      </c>
      <c r="C95" s="7">
        <v>6.0341478E7</v>
      </c>
      <c r="D95" s="7" t="s">
        <v>15</v>
      </c>
      <c r="E95" s="7" t="s">
        <v>14</v>
      </c>
      <c r="F95" s="7">
        <v>290.0</v>
      </c>
      <c r="G95" s="7">
        <v>0.241379</v>
      </c>
      <c r="H95" s="7">
        <v>0.248642</v>
      </c>
      <c r="I95" s="7">
        <v>0.0435617</v>
      </c>
      <c r="J95" s="8">
        <v>1.14438E-8</v>
      </c>
      <c r="K95" s="7" t="s">
        <v>16</v>
      </c>
      <c r="L95" s="7" t="s">
        <v>213</v>
      </c>
    </row>
    <row r="96" ht="15.75" customHeight="1">
      <c r="A96" s="7">
        <v>2.0</v>
      </c>
      <c r="B96" s="7" t="s">
        <v>83</v>
      </c>
      <c r="C96" s="7">
        <v>7.6282738E7</v>
      </c>
      <c r="D96" s="7" t="s">
        <v>14</v>
      </c>
      <c r="E96" s="7" t="s">
        <v>28</v>
      </c>
      <c r="F96" s="7">
        <v>291.0</v>
      </c>
      <c r="G96" s="7">
        <v>0.182131</v>
      </c>
      <c r="H96" s="7">
        <v>-0.285523</v>
      </c>
      <c r="I96" s="7">
        <v>0.0501348</v>
      </c>
      <c r="J96" s="8">
        <v>1.23302E-8</v>
      </c>
      <c r="K96" s="7" t="s">
        <v>24</v>
      </c>
      <c r="L96" s="7" t="s">
        <v>84</v>
      </c>
    </row>
    <row r="97" ht="15.75" customHeight="1">
      <c r="A97" s="1">
        <v>10.0</v>
      </c>
      <c r="B97" s="1" t="s">
        <v>235</v>
      </c>
      <c r="C97" s="1">
        <v>1.17831657E8</v>
      </c>
      <c r="D97" s="1" t="s">
        <v>23</v>
      </c>
      <c r="E97" s="1" t="s">
        <v>14</v>
      </c>
      <c r="F97" s="1">
        <v>290.0</v>
      </c>
      <c r="G97" s="1">
        <v>0.648276</v>
      </c>
      <c r="H97" s="1">
        <v>-0.303201</v>
      </c>
      <c r="I97" s="1">
        <v>0.053247</v>
      </c>
      <c r="J97" s="5">
        <v>1.23918E-8</v>
      </c>
      <c r="K97" s="1" t="s">
        <v>16</v>
      </c>
      <c r="L97" s="1" t="s">
        <v>232</v>
      </c>
    </row>
    <row r="98" ht="15.75" customHeight="1">
      <c r="A98" s="1">
        <v>2.0</v>
      </c>
      <c r="B98" s="1" t="s">
        <v>90</v>
      </c>
      <c r="C98" s="1">
        <v>1.56112915E8</v>
      </c>
      <c r="D98" s="1" t="s">
        <v>14</v>
      </c>
      <c r="E98" s="1" t="s">
        <v>28</v>
      </c>
      <c r="F98" s="1">
        <v>290.0</v>
      </c>
      <c r="G98" s="1">
        <v>0.0775862</v>
      </c>
      <c r="H98" s="1">
        <v>0.455576</v>
      </c>
      <c r="I98" s="1">
        <v>0.0800727</v>
      </c>
      <c r="J98" s="5">
        <v>1.27395E-8</v>
      </c>
      <c r="K98" s="1" t="s">
        <v>16</v>
      </c>
      <c r="L98" s="1" t="s">
        <v>89</v>
      </c>
    </row>
    <row r="99" ht="15.75" customHeight="1">
      <c r="A99" s="1">
        <v>2.0</v>
      </c>
      <c r="B99" s="1" t="s">
        <v>72</v>
      </c>
      <c r="C99" s="1">
        <v>1544686.0</v>
      </c>
      <c r="D99" s="1" t="s">
        <v>14</v>
      </c>
      <c r="E99" s="1" t="s">
        <v>28</v>
      </c>
      <c r="F99" s="1">
        <v>290.0</v>
      </c>
      <c r="G99" s="1">
        <v>0.0534483</v>
      </c>
      <c r="H99" s="1">
        <v>-0.598418</v>
      </c>
      <c r="I99" s="1">
        <v>0.105215</v>
      </c>
      <c r="J99" s="5">
        <v>1.28844E-8</v>
      </c>
      <c r="K99" s="1" t="s">
        <v>16</v>
      </c>
      <c r="L99" s="1" t="s">
        <v>73</v>
      </c>
    </row>
    <row r="100" ht="15.75" customHeight="1">
      <c r="A100" s="1">
        <v>2.0</v>
      </c>
      <c r="B100" s="1" t="s">
        <v>74</v>
      </c>
      <c r="C100" s="1">
        <v>1545849.0</v>
      </c>
      <c r="D100" s="1" t="s">
        <v>15</v>
      </c>
      <c r="E100" s="1" t="s">
        <v>23</v>
      </c>
      <c r="F100" s="1">
        <v>290.0</v>
      </c>
      <c r="G100" s="1">
        <v>0.0534483</v>
      </c>
      <c r="H100" s="1">
        <v>-0.598418</v>
      </c>
      <c r="I100" s="1">
        <v>0.105215</v>
      </c>
      <c r="J100" s="5">
        <v>1.28844E-8</v>
      </c>
      <c r="K100" s="1" t="s">
        <v>16</v>
      </c>
      <c r="L100" s="1" t="s">
        <v>73</v>
      </c>
    </row>
    <row r="101" ht="15.75" customHeight="1">
      <c r="A101" s="1">
        <v>2.0</v>
      </c>
      <c r="B101" s="1" t="s">
        <v>75</v>
      </c>
      <c r="C101" s="1">
        <v>1557197.0</v>
      </c>
      <c r="D101" s="1" t="s">
        <v>28</v>
      </c>
      <c r="E101" s="1" t="s">
        <v>23</v>
      </c>
      <c r="F101" s="1">
        <v>290.0</v>
      </c>
      <c r="G101" s="1">
        <v>0.0534483</v>
      </c>
      <c r="H101" s="1">
        <v>-0.598418</v>
      </c>
      <c r="I101" s="1">
        <v>0.105215</v>
      </c>
      <c r="J101" s="5">
        <v>1.28844E-8</v>
      </c>
      <c r="K101" s="1" t="s">
        <v>16</v>
      </c>
      <c r="L101" s="1" t="s">
        <v>73</v>
      </c>
    </row>
    <row r="102" ht="15.75" customHeight="1">
      <c r="A102" s="7">
        <v>19.0</v>
      </c>
      <c r="B102" s="7" t="s">
        <v>366</v>
      </c>
      <c r="C102" s="7">
        <v>5.403436E7</v>
      </c>
      <c r="D102" s="7" t="s">
        <v>23</v>
      </c>
      <c r="E102" s="7" t="s">
        <v>15</v>
      </c>
      <c r="F102" s="7">
        <v>291.0</v>
      </c>
      <c r="G102" s="7">
        <v>0.883161</v>
      </c>
      <c r="H102" s="7">
        <v>-0.385342</v>
      </c>
      <c r="I102" s="7">
        <v>0.0679404</v>
      </c>
      <c r="J102" s="8">
        <v>1.41335E-8</v>
      </c>
      <c r="K102" s="7" t="s">
        <v>24</v>
      </c>
      <c r="L102" s="7" t="s">
        <v>361</v>
      </c>
    </row>
    <row r="103" ht="15.75" customHeight="1">
      <c r="A103" s="7">
        <v>10.0</v>
      </c>
      <c r="B103" s="7" t="s">
        <v>215</v>
      </c>
      <c r="C103" s="7">
        <v>6.0340406E7</v>
      </c>
      <c r="D103" s="7" t="s">
        <v>14</v>
      </c>
      <c r="E103" s="7" t="s">
        <v>15</v>
      </c>
      <c r="F103" s="7">
        <v>290.0</v>
      </c>
      <c r="G103" s="7">
        <v>0.241379</v>
      </c>
      <c r="H103" s="7">
        <v>0.212751</v>
      </c>
      <c r="I103" s="7">
        <v>0.0375403</v>
      </c>
      <c r="J103" s="8">
        <v>1.45094E-8</v>
      </c>
      <c r="K103" s="7" t="s">
        <v>16</v>
      </c>
      <c r="L103" s="7" t="s">
        <v>212</v>
      </c>
    </row>
    <row r="104" ht="15.75" customHeight="1">
      <c r="A104" s="7">
        <v>10.0</v>
      </c>
      <c r="B104" s="7" t="s">
        <v>217</v>
      </c>
      <c r="C104" s="7">
        <v>6.0341478E7</v>
      </c>
      <c r="D104" s="7" t="s">
        <v>15</v>
      </c>
      <c r="E104" s="7" t="s">
        <v>14</v>
      </c>
      <c r="F104" s="7">
        <v>290.0</v>
      </c>
      <c r="G104" s="7">
        <v>0.241379</v>
      </c>
      <c r="H104" s="7">
        <v>0.212751</v>
      </c>
      <c r="I104" s="7">
        <v>0.0375403</v>
      </c>
      <c r="J104" s="8">
        <v>1.45094E-8</v>
      </c>
      <c r="K104" s="7" t="s">
        <v>16</v>
      </c>
      <c r="L104" s="7" t="s">
        <v>212</v>
      </c>
    </row>
    <row r="105" ht="15.75" customHeight="1">
      <c r="A105" s="1">
        <v>12.0</v>
      </c>
      <c r="B105" s="1" t="s">
        <v>267</v>
      </c>
      <c r="C105" s="1">
        <v>3.9376846E7</v>
      </c>
      <c r="D105" s="1" t="s">
        <v>15</v>
      </c>
      <c r="E105" s="1" t="s">
        <v>23</v>
      </c>
      <c r="F105" s="1">
        <v>290.0</v>
      </c>
      <c r="G105" s="1">
        <v>0.101724</v>
      </c>
      <c r="H105" s="1">
        <v>-0.347325</v>
      </c>
      <c r="I105" s="1">
        <v>0.0613179</v>
      </c>
      <c r="J105" s="5">
        <v>1.47596E-8</v>
      </c>
      <c r="K105" s="1" t="s">
        <v>16</v>
      </c>
      <c r="L105" s="1" t="s">
        <v>268</v>
      </c>
    </row>
    <row r="106" ht="15.75" customHeight="1">
      <c r="A106" s="7">
        <v>1.0</v>
      </c>
      <c r="B106" s="7" t="s">
        <v>67</v>
      </c>
      <c r="C106" s="7">
        <v>2.25767948E8</v>
      </c>
      <c r="D106" s="7" t="s">
        <v>14</v>
      </c>
      <c r="E106" s="7" t="s">
        <v>28</v>
      </c>
      <c r="F106" s="7">
        <v>291.0</v>
      </c>
      <c r="G106" s="7">
        <v>0.0549828</v>
      </c>
      <c r="H106" s="7">
        <v>0.397746</v>
      </c>
      <c r="I106" s="7">
        <v>0.0702327</v>
      </c>
      <c r="J106" s="8">
        <v>1.48526E-8</v>
      </c>
      <c r="K106" s="7" t="s">
        <v>24</v>
      </c>
      <c r="L106" s="7" t="s">
        <v>55</v>
      </c>
    </row>
    <row r="107" ht="15.75" customHeight="1">
      <c r="A107" s="1">
        <v>12.0</v>
      </c>
      <c r="B107" s="1" t="s">
        <v>280</v>
      </c>
      <c r="C107" s="1">
        <v>6.8493176E7</v>
      </c>
      <c r="D107" s="1" t="s">
        <v>23</v>
      </c>
      <c r="E107" s="1" t="s">
        <v>15</v>
      </c>
      <c r="F107" s="1">
        <v>291.0</v>
      </c>
      <c r="G107" s="1">
        <v>0.199313</v>
      </c>
      <c r="H107" s="1">
        <v>-0.304852</v>
      </c>
      <c r="I107" s="1">
        <v>0.0538447</v>
      </c>
      <c r="J107" s="5">
        <v>1.49886E-8</v>
      </c>
      <c r="K107" s="1" t="s">
        <v>24</v>
      </c>
      <c r="L107" s="1" t="s">
        <v>82</v>
      </c>
    </row>
    <row r="108" ht="15.75" customHeight="1">
      <c r="A108" s="1">
        <v>12.0</v>
      </c>
      <c r="B108" s="1" t="s">
        <v>281</v>
      </c>
      <c r="C108" s="1">
        <v>6.8493557E7</v>
      </c>
      <c r="D108" s="1" t="s">
        <v>15</v>
      </c>
      <c r="E108" s="1" t="s">
        <v>23</v>
      </c>
      <c r="F108" s="1">
        <v>291.0</v>
      </c>
      <c r="G108" s="1">
        <v>0.199313</v>
      </c>
      <c r="H108" s="1">
        <v>-0.304852</v>
      </c>
      <c r="I108" s="1">
        <v>0.0538447</v>
      </c>
      <c r="J108" s="5">
        <v>1.49886E-8</v>
      </c>
      <c r="K108" s="1" t="s">
        <v>24</v>
      </c>
      <c r="L108" s="1" t="s">
        <v>82</v>
      </c>
    </row>
    <row r="109" ht="15.75" customHeight="1">
      <c r="A109" s="1">
        <v>12.0</v>
      </c>
      <c r="B109" s="1" t="s">
        <v>282</v>
      </c>
      <c r="C109" s="1">
        <v>6.8493728E7</v>
      </c>
      <c r="D109" s="1" t="s">
        <v>283</v>
      </c>
      <c r="E109" s="1" t="s">
        <v>23</v>
      </c>
      <c r="F109" s="1">
        <v>291.0</v>
      </c>
      <c r="G109" s="1">
        <v>0.199313</v>
      </c>
      <c r="H109" s="1">
        <v>-0.304852</v>
      </c>
      <c r="I109" s="1">
        <v>0.0538447</v>
      </c>
      <c r="J109" s="5">
        <v>1.49886E-8</v>
      </c>
      <c r="K109" s="1" t="s">
        <v>24</v>
      </c>
      <c r="L109" s="1" t="s">
        <v>82</v>
      </c>
    </row>
    <row r="110" ht="15.75" customHeight="1">
      <c r="A110" s="1">
        <v>12.0</v>
      </c>
      <c r="B110" s="1" t="s">
        <v>285</v>
      </c>
      <c r="C110" s="1">
        <v>6.8494026E7</v>
      </c>
      <c r="D110" s="1" t="s">
        <v>14</v>
      </c>
      <c r="E110" s="1" t="s">
        <v>15</v>
      </c>
      <c r="F110" s="1">
        <v>291.0</v>
      </c>
      <c r="G110" s="1">
        <v>0.199313</v>
      </c>
      <c r="H110" s="1">
        <v>-0.304852</v>
      </c>
      <c r="I110" s="1">
        <v>0.0538447</v>
      </c>
      <c r="J110" s="5">
        <v>1.49886E-8</v>
      </c>
      <c r="K110" s="1" t="s">
        <v>24</v>
      </c>
      <c r="L110" s="1" t="s">
        <v>82</v>
      </c>
    </row>
    <row r="111" ht="15.75" customHeight="1">
      <c r="A111" s="1">
        <v>14.0</v>
      </c>
      <c r="B111" s="1" t="s">
        <v>319</v>
      </c>
      <c r="C111" s="1">
        <v>5.5391205E7</v>
      </c>
      <c r="D111" s="1" t="s">
        <v>23</v>
      </c>
      <c r="E111" s="1" t="s">
        <v>28</v>
      </c>
      <c r="F111" s="1">
        <v>291.0</v>
      </c>
      <c r="G111" s="1">
        <v>0.130584</v>
      </c>
      <c r="H111" s="1">
        <v>0.373679</v>
      </c>
      <c r="I111" s="1">
        <v>0.0660574</v>
      </c>
      <c r="J111" s="5">
        <v>1.54155E-8</v>
      </c>
      <c r="K111" s="1" t="s">
        <v>24</v>
      </c>
      <c r="L111" s="1" t="s">
        <v>320</v>
      </c>
    </row>
    <row r="112" ht="15.75" customHeight="1">
      <c r="A112" s="7">
        <v>19.0</v>
      </c>
      <c r="B112" s="7" t="s">
        <v>369</v>
      </c>
      <c r="C112" s="7">
        <v>5.4034753E7</v>
      </c>
      <c r="D112" s="7" t="s">
        <v>28</v>
      </c>
      <c r="E112" s="7" t="s">
        <v>14</v>
      </c>
      <c r="F112" s="7">
        <v>290.0</v>
      </c>
      <c r="G112" s="7">
        <v>0.863793</v>
      </c>
      <c r="H112" s="7">
        <v>0.344654</v>
      </c>
      <c r="I112" s="7">
        <v>0.0609295</v>
      </c>
      <c r="J112" s="8">
        <v>1.54396E-8</v>
      </c>
      <c r="K112" s="7" t="s">
        <v>16</v>
      </c>
      <c r="L112" s="7" t="s">
        <v>362</v>
      </c>
    </row>
    <row r="113" ht="15.75" customHeight="1">
      <c r="A113" s="7">
        <v>8.0</v>
      </c>
      <c r="B113" s="7" t="s">
        <v>178</v>
      </c>
      <c r="C113" s="7">
        <v>1.14287846E8</v>
      </c>
      <c r="D113" s="7" t="s">
        <v>15</v>
      </c>
      <c r="E113" s="7" t="s">
        <v>179</v>
      </c>
      <c r="F113" s="7">
        <v>291.0</v>
      </c>
      <c r="G113" s="7">
        <v>0.0876289</v>
      </c>
      <c r="H113" s="7">
        <v>0.3345</v>
      </c>
      <c r="I113" s="7">
        <v>0.0591456</v>
      </c>
      <c r="J113" s="8">
        <v>1.55357E-8</v>
      </c>
      <c r="K113" s="7" t="s">
        <v>24</v>
      </c>
      <c r="L113" s="7" t="s">
        <v>166</v>
      </c>
    </row>
    <row r="114" ht="15.75" customHeight="1">
      <c r="A114" s="7">
        <v>8.0</v>
      </c>
      <c r="B114" s="7" t="s">
        <v>183</v>
      </c>
      <c r="C114" s="7">
        <v>1.14304037E8</v>
      </c>
      <c r="D114" s="7" t="s">
        <v>23</v>
      </c>
      <c r="E114" s="7" t="s">
        <v>15</v>
      </c>
      <c r="F114" s="7">
        <v>291.0</v>
      </c>
      <c r="G114" s="7">
        <v>0.0876289</v>
      </c>
      <c r="H114" s="7">
        <v>0.3345</v>
      </c>
      <c r="I114" s="7">
        <v>0.0591456</v>
      </c>
      <c r="J114" s="8">
        <v>1.55357E-8</v>
      </c>
      <c r="K114" s="7" t="s">
        <v>24</v>
      </c>
      <c r="L114" s="7" t="s">
        <v>166</v>
      </c>
    </row>
    <row r="115" ht="15.75" customHeight="1">
      <c r="A115" s="1">
        <v>14.0</v>
      </c>
      <c r="B115" s="1" t="s">
        <v>322</v>
      </c>
      <c r="C115" s="1">
        <v>8.3785142E7</v>
      </c>
      <c r="D115" s="1" t="s">
        <v>15</v>
      </c>
      <c r="E115" s="1" t="s">
        <v>23</v>
      </c>
      <c r="F115" s="1">
        <v>290.0</v>
      </c>
      <c r="G115" s="1">
        <v>0.0810345</v>
      </c>
      <c r="H115" s="1">
        <v>-0.43165</v>
      </c>
      <c r="I115" s="1">
        <v>0.0763281</v>
      </c>
      <c r="J115" s="5">
        <v>1.55667E-8</v>
      </c>
      <c r="K115" s="1" t="s">
        <v>16</v>
      </c>
      <c r="L115" s="1" t="s">
        <v>99</v>
      </c>
    </row>
    <row r="116" ht="15.75" customHeight="1">
      <c r="A116" s="1">
        <v>19.0</v>
      </c>
      <c r="B116" s="1" t="s">
        <v>351</v>
      </c>
      <c r="C116" s="1">
        <v>5.4031926E7</v>
      </c>
      <c r="D116" s="1" t="s">
        <v>28</v>
      </c>
      <c r="E116" s="1" t="s">
        <v>14</v>
      </c>
      <c r="F116" s="1">
        <v>290.0</v>
      </c>
      <c r="G116" s="1">
        <v>0.886207</v>
      </c>
      <c r="H116" s="1">
        <v>-0.278478</v>
      </c>
      <c r="I116" s="1">
        <v>0.0492453</v>
      </c>
      <c r="J116" s="5">
        <v>1.55922E-8</v>
      </c>
      <c r="K116" s="1" t="s">
        <v>16</v>
      </c>
      <c r="L116" s="1" t="s">
        <v>348</v>
      </c>
    </row>
    <row r="117" ht="15.75" customHeight="1">
      <c r="A117" s="1">
        <v>19.0</v>
      </c>
      <c r="B117" s="1" t="s">
        <v>352</v>
      </c>
      <c r="C117" s="1">
        <v>5.4031933E7</v>
      </c>
      <c r="D117" s="1" t="s">
        <v>23</v>
      </c>
      <c r="E117" s="1" t="s">
        <v>15</v>
      </c>
      <c r="F117" s="1">
        <v>290.0</v>
      </c>
      <c r="G117" s="1">
        <v>0.886207</v>
      </c>
      <c r="H117" s="1">
        <v>-0.278478</v>
      </c>
      <c r="I117" s="1">
        <v>0.0492453</v>
      </c>
      <c r="J117" s="5">
        <v>1.55922E-8</v>
      </c>
      <c r="K117" s="1" t="s">
        <v>16</v>
      </c>
      <c r="L117" s="1" t="s">
        <v>348</v>
      </c>
    </row>
    <row r="118" ht="15.75" customHeight="1">
      <c r="A118" s="1">
        <v>9.0</v>
      </c>
      <c r="B118" s="1" t="s">
        <v>195</v>
      </c>
      <c r="C118" s="1">
        <v>9.4514473E7</v>
      </c>
      <c r="D118" s="1" t="s">
        <v>15</v>
      </c>
      <c r="E118" s="1" t="s">
        <v>23</v>
      </c>
      <c r="F118" s="1">
        <v>290.0</v>
      </c>
      <c r="G118" s="1">
        <v>0.760345</v>
      </c>
      <c r="H118" s="1">
        <v>-0.215633</v>
      </c>
      <c r="I118" s="1">
        <v>0.0381638</v>
      </c>
      <c r="J118" s="5">
        <v>1.6027E-8</v>
      </c>
      <c r="K118" s="1" t="s">
        <v>16</v>
      </c>
      <c r="L118" s="1" t="s">
        <v>196</v>
      </c>
    </row>
    <row r="119" ht="15.75" customHeight="1">
      <c r="A119" s="1">
        <v>8.0</v>
      </c>
      <c r="B119" s="1" t="s">
        <v>153</v>
      </c>
      <c r="C119" s="1">
        <v>4059963.0</v>
      </c>
      <c r="D119" s="1" t="s">
        <v>14</v>
      </c>
      <c r="E119" s="1" t="s">
        <v>15</v>
      </c>
      <c r="F119" s="1">
        <v>291.0</v>
      </c>
      <c r="G119" s="1">
        <v>0.902062</v>
      </c>
      <c r="H119" s="1">
        <v>0.276177</v>
      </c>
      <c r="I119" s="1">
        <v>0.0488797</v>
      </c>
      <c r="J119" s="5">
        <v>1.6032E-8</v>
      </c>
      <c r="K119" s="1" t="s">
        <v>24</v>
      </c>
      <c r="L119" s="1" t="s">
        <v>151</v>
      </c>
    </row>
    <row r="120" ht="15.75" customHeight="1">
      <c r="A120" s="1">
        <v>8.0</v>
      </c>
      <c r="B120" s="1" t="s">
        <v>154</v>
      </c>
      <c r="C120" s="1">
        <v>4061064.0</v>
      </c>
      <c r="D120" s="1" t="s">
        <v>23</v>
      </c>
      <c r="E120" s="1" t="s">
        <v>155</v>
      </c>
      <c r="F120" s="1">
        <v>291.0</v>
      </c>
      <c r="G120" s="1">
        <v>0.902062</v>
      </c>
      <c r="H120" s="1">
        <v>0.276177</v>
      </c>
      <c r="I120" s="1">
        <v>0.0488797</v>
      </c>
      <c r="J120" s="5">
        <v>1.6032E-8</v>
      </c>
      <c r="K120" s="1" t="s">
        <v>24</v>
      </c>
      <c r="L120" s="1" t="s">
        <v>151</v>
      </c>
    </row>
    <row r="121" ht="15.75" customHeight="1">
      <c r="A121" s="1">
        <v>8.0</v>
      </c>
      <c r="B121" s="1" t="s">
        <v>156</v>
      </c>
      <c r="C121" s="1">
        <v>4061150.0</v>
      </c>
      <c r="D121" s="1" t="s">
        <v>15</v>
      </c>
      <c r="E121" s="1" t="s">
        <v>23</v>
      </c>
      <c r="F121" s="1">
        <v>291.0</v>
      </c>
      <c r="G121" s="1">
        <v>0.902062</v>
      </c>
      <c r="H121" s="1">
        <v>0.276177</v>
      </c>
      <c r="I121" s="1">
        <v>0.0488797</v>
      </c>
      <c r="J121" s="5">
        <v>1.6032E-8</v>
      </c>
      <c r="K121" s="1" t="s">
        <v>24</v>
      </c>
      <c r="L121" s="1" t="s">
        <v>151</v>
      </c>
    </row>
    <row r="122" ht="15.75" customHeight="1">
      <c r="A122" s="1">
        <v>8.0</v>
      </c>
      <c r="B122" s="1" t="s">
        <v>157</v>
      </c>
      <c r="C122" s="1">
        <v>4061302.0</v>
      </c>
      <c r="D122" s="1" t="s">
        <v>15</v>
      </c>
      <c r="E122" s="1" t="s">
        <v>23</v>
      </c>
      <c r="F122" s="1">
        <v>291.0</v>
      </c>
      <c r="G122" s="1">
        <v>0.902062</v>
      </c>
      <c r="H122" s="1">
        <v>0.276177</v>
      </c>
      <c r="I122" s="1">
        <v>0.0488797</v>
      </c>
      <c r="J122" s="5">
        <v>1.6032E-8</v>
      </c>
      <c r="K122" s="1" t="s">
        <v>24</v>
      </c>
      <c r="L122" s="1" t="s">
        <v>151</v>
      </c>
    </row>
    <row r="123" ht="15.75" customHeight="1">
      <c r="A123" s="1">
        <v>10.0</v>
      </c>
      <c r="B123" s="1" t="s">
        <v>204</v>
      </c>
      <c r="C123" s="1">
        <v>1.8362818E7</v>
      </c>
      <c r="D123" s="1" t="s">
        <v>14</v>
      </c>
      <c r="E123" s="1" t="s">
        <v>28</v>
      </c>
      <c r="F123" s="1">
        <v>290.0</v>
      </c>
      <c r="G123" s="1">
        <v>0.136207</v>
      </c>
      <c r="H123" s="1">
        <v>0.3204</v>
      </c>
      <c r="I123" s="1">
        <v>0.0567708</v>
      </c>
      <c r="J123" s="5">
        <v>1.66389E-8</v>
      </c>
      <c r="K123" s="1" t="s">
        <v>16</v>
      </c>
      <c r="L123" s="1" t="s">
        <v>205</v>
      </c>
    </row>
    <row r="124" ht="15.75" customHeight="1">
      <c r="A124" s="1">
        <v>19.0</v>
      </c>
      <c r="B124" s="1" t="s">
        <v>347</v>
      </c>
      <c r="C124" s="1">
        <v>5.4031836E7</v>
      </c>
      <c r="D124" s="1" t="s">
        <v>23</v>
      </c>
      <c r="E124" s="1" t="s">
        <v>14</v>
      </c>
      <c r="F124" s="1">
        <v>290.0</v>
      </c>
      <c r="G124" s="1">
        <v>0.887931</v>
      </c>
      <c r="H124" s="1">
        <v>-0.279081</v>
      </c>
      <c r="I124" s="1">
        <v>0.0494657</v>
      </c>
      <c r="J124" s="5">
        <v>1.68173E-8</v>
      </c>
      <c r="K124" s="1" t="s">
        <v>16</v>
      </c>
      <c r="L124" s="1" t="s">
        <v>348</v>
      </c>
    </row>
    <row r="125" ht="15.75" customHeight="1">
      <c r="A125" s="1">
        <v>19.0</v>
      </c>
      <c r="B125" s="1" t="s">
        <v>349</v>
      </c>
      <c r="C125" s="1">
        <v>5.4031918E7</v>
      </c>
      <c r="D125" s="1" t="s">
        <v>28</v>
      </c>
      <c r="E125" s="1" t="s">
        <v>14</v>
      </c>
      <c r="F125" s="1">
        <v>290.0</v>
      </c>
      <c r="G125" s="1">
        <v>0.887931</v>
      </c>
      <c r="H125" s="1">
        <v>-0.279081</v>
      </c>
      <c r="I125" s="1">
        <v>0.0494657</v>
      </c>
      <c r="J125" s="5">
        <v>1.68173E-8</v>
      </c>
      <c r="K125" s="1" t="s">
        <v>16</v>
      </c>
      <c r="L125" s="1" t="s">
        <v>348</v>
      </c>
    </row>
    <row r="126" ht="15.75" customHeight="1">
      <c r="A126" s="1">
        <v>19.0</v>
      </c>
      <c r="B126" s="1" t="s">
        <v>350</v>
      </c>
      <c r="C126" s="1">
        <v>5.4031922E7</v>
      </c>
      <c r="D126" s="1" t="s">
        <v>28</v>
      </c>
      <c r="E126" s="1" t="s">
        <v>23</v>
      </c>
      <c r="F126" s="1">
        <v>290.0</v>
      </c>
      <c r="G126" s="1">
        <v>0.887931</v>
      </c>
      <c r="H126" s="1">
        <v>-0.279081</v>
      </c>
      <c r="I126" s="1">
        <v>0.0494657</v>
      </c>
      <c r="J126" s="5">
        <v>1.68173E-8</v>
      </c>
      <c r="K126" s="1" t="s">
        <v>16</v>
      </c>
      <c r="L126" s="1" t="s">
        <v>348</v>
      </c>
    </row>
    <row r="127" ht="15.75" customHeight="1">
      <c r="A127" s="1">
        <v>19.0</v>
      </c>
      <c r="B127" s="1" t="s">
        <v>353</v>
      </c>
      <c r="C127" s="1">
        <v>5.4031938E7</v>
      </c>
      <c r="D127" s="1" t="s">
        <v>14</v>
      </c>
      <c r="E127" s="1" t="s">
        <v>28</v>
      </c>
      <c r="F127" s="1">
        <v>290.0</v>
      </c>
      <c r="G127" s="1">
        <v>0.887931</v>
      </c>
      <c r="H127" s="1">
        <v>-0.279081</v>
      </c>
      <c r="I127" s="1">
        <v>0.0494657</v>
      </c>
      <c r="J127" s="5">
        <v>1.68173E-8</v>
      </c>
      <c r="K127" s="1" t="s">
        <v>16</v>
      </c>
      <c r="L127" s="1" t="s">
        <v>348</v>
      </c>
    </row>
    <row r="128" ht="15.75" customHeight="1">
      <c r="A128" s="1">
        <v>19.0</v>
      </c>
      <c r="B128" s="1" t="s">
        <v>354</v>
      </c>
      <c r="C128" s="1">
        <v>5.403206E7</v>
      </c>
      <c r="D128" s="1" t="s">
        <v>15</v>
      </c>
      <c r="E128" s="1" t="s">
        <v>23</v>
      </c>
      <c r="F128" s="1">
        <v>290.0</v>
      </c>
      <c r="G128" s="1">
        <v>0.887931</v>
      </c>
      <c r="H128" s="1">
        <v>-0.279081</v>
      </c>
      <c r="I128" s="1">
        <v>0.0494657</v>
      </c>
      <c r="J128" s="5">
        <v>1.68173E-8</v>
      </c>
      <c r="K128" s="1" t="s">
        <v>16</v>
      </c>
      <c r="L128" s="1" t="s">
        <v>348</v>
      </c>
    </row>
    <row r="129" ht="15.75" customHeight="1">
      <c r="A129" s="1">
        <v>19.0</v>
      </c>
      <c r="B129" s="1" t="s">
        <v>355</v>
      </c>
      <c r="C129" s="1">
        <v>5.4032195E7</v>
      </c>
      <c r="D129" s="1" t="s">
        <v>15</v>
      </c>
      <c r="E129" s="1" t="s">
        <v>23</v>
      </c>
      <c r="F129" s="1">
        <v>290.0</v>
      </c>
      <c r="G129" s="1">
        <v>0.887931</v>
      </c>
      <c r="H129" s="1">
        <v>-0.279081</v>
      </c>
      <c r="I129" s="1">
        <v>0.0494657</v>
      </c>
      <c r="J129" s="5">
        <v>1.68173E-8</v>
      </c>
      <c r="K129" s="1" t="s">
        <v>16</v>
      </c>
      <c r="L129" s="1" t="s">
        <v>348</v>
      </c>
    </row>
    <row r="130" ht="15.75" customHeight="1">
      <c r="A130" s="1">
        <v>19.0</v>
      </c>
      <c r="B130" s="1" t="s">
        <v>356</v>
      </c>
      <c r="C130" s="1">
        <v>5.4032319E7</v>
      </c>
      <c r="D130" s="1" t="s">
        <v>23</v>
      </c>
      <c r="E130" s="1" t="s">
        <v>15</v>
      </c>
      <c r="F130" s="1">
        <v>290.0</v>
      </c>
      <c r="G130" s="1">
        <v>0.887931</v>
      </c>
      <c r="H130" s="1">
        <v>-0.279081</v>
      </c>
      <c r="I130" s="1">
        <v>0.0494657</v>
      </c>
      <c r="J130" s="5">
        <v>1.68173E-8</v>
      </c>
      <c r="K130" s="1" t="s">
        <v>16</v>
      </c>
      <c r="L130" s="1" t="s">
        <v>348</v>
      </c>
    </row>
    <row r="131" ht="15.75" customHeight="1">
      <c r="A131" s="1">
        <v>19.0</v>
      </c>
      <c r="B131" s="1" t="s">
        <v>357</v>
      </c>
      <c r="C131" s="1">
        <v>5.4032324E7</v>
      </c>
      <c r="D131" s="1" t="s">
        <v>358</v>
      </c>
      <c r="E131" s="1" t="s">
        <v>28</v>
      </c>
      <c r="F131" s="1">
        <v>290.0</v>
      </c>
      <c r="G131" s="1">
        <v>0.887931</v>
      </c>
      <c r="H131" s="1">
        <v>-0.279081</v>
      </c>
      <c r="I131" s="1">
        <v>0.0494657</v>
      </c>
      <c r="J131" s="5">
        <v>1.68173E-8</v>
      </c>
      <c r="K131" s="1" t="s">
        <v>16</v>
      </c>
      <c r="L131" s="1" t="s">
        <v>348</v>
      </c>
    </row>
    <row r="132" ht="15.75" customHeight="1">
      <c r="A132" s="1">
        <v>20.0</v>
      </c>
      <c r="B132" s="1" t="s">
        <v>373</v>
      </c>
      <c r="C132" s="1">
        <v>3.0921787E7</v>
      </c>
      <c r="D132" s="1" t="s">
        <v>96</v>
      </c>
      <c r="E132" s="1" t="s">
        <v>28</v>
      </c>
      <c r="F132" s="1">
        <v>290.0</v>
      </c>
      <c r="G132" s="1">
        <v>0.106897</v>
      </c>
      <c r="H132" s="1">
        <v>-0.374009</v>
      </c>
      <c r="I132" s="1">
        <v>0.0663012</v>
      </c>
      <c r="J132" s="5">
        <v>1.6901E-8</v>
      </c>
      <c r="K132" s="1" t="s">
        <v>16</v>
      </c>
      <c r="L132" s="1" t="s">
        <v>192</v>
      </c>
    </row>
    <row r="133" ht="15.75" customHeight="1">
      <c r="A133" s="1">
        <v>10.0</v>
      </c>
      <c r="B133" s="1" t="s">
        <v>239</v>
      </c>
      <c r="C133" s="1">
        <v>1.26183597E8</v>
      </c>
      <c r="D133" s="1" t="s">
        <v>14</v>
      </c>
      <c r="E133" s="1" t="s">
        <v>28</v>
      </c>
      <c r="F133" s="1">
        <v>290.0</v>
      </c>
      <c r="G133" s="1">
        <v>0.218966</v>
      </c>
      <c r="H133" s="1">
        <v>0.372845</v>
      </c>
      <c r="I133" s="1">
        <v>0.0661093</v>
      </c>
      <c r="J133" s="5">
        <v>1.70224E-8</v>
      </c>
      <c r="K133" s="1" t="s">
        <v>16</v>
      </c>
      <c r="L133" s="1" t="s">
        <v>161</v>
      </c>
    </row>
    <row r="134" ht="15.75" customHeight="1">
      <c r="A134" s="7">
        <v>10.0</v>
      </c>
      <c r="B134" s="7" t="s">
        <v>240</v>
      </c>
      <c r="C134" s="7">
        <v>1.26184259E8</v>
      </c>
      <c r="D134" s="7" t="s">
        <v>14</v>
      </c>
      <c r="E134" s="7" t="s">
        <v>28</v>
      </c>
      <c r="F134" s="7">
        <v>290.0</v>
      </c>
      <c r="G134" s="7">
        <v>0.218966</v>
      </c>
      <c r="H134" s="7">
        <v>0.372845</v>
      </c>
      <c r="I134" s="7">
        <v>0.0661093</v>
      </c>
      <c r="J134" s="8">
        <v>1.70224E-8</v>
      </c>
      <c r="K134" s="7" t="s">
        <v>16</v>
      </c>
      <c r="L134" s="7" t="s">
        <v>161</v>
      </c>
    </row>
    <row r="135" ht="15.75" customHeight="1">
      <c r="A135" s="7">
        <v>8.0</v>
      </c>
      <c r="B135" s="7" t="s">
        <v>182</v>
      </c>
      <c r="C135" s="7">
        <v>1.14303372E8</v>
      </c>
      <c r="D135" s="7" t="s">
        <v>14</v>
      </c>
      <c r="E135" s="7" t="s">
        <v>15</v>
      </c>
      <c r="F135" s="7">
        <v>291.0</v>
      </c>
      <c r="G135" s="7">
        <v>0.0859107</v>
      </c>
      <c r="H135" s="7">
        <v>0.335564</v>
      </c>
      <c r="I135" s="7">
        <v>0.0595573</v>
      </c>
      <c r="J135" s="8">
        <v>1.75764E-8</v>
      </c>
      <c r="K135" s="7" t="s">
        <v>24</v>
      </c>
      <c r="L135" s="7" t="s">
        <v>166</v>
      </c>
    </row>
    <row r="136" ht="15.75" customHeight="1">
      <c r="A136" s="7">
        <v>8.0</v>
      </c>
      <c r="B136" s="7" t="s">
        <v>187</v>
      </c>
      <c r="C136" s="7">
        <v>1.14317993E8</v>
      </c>
      <c r="D136" s="7" t="s">
        <v>15</v>
      </c>
      <c r="E136" s="7" t="s">
        <v>23</v>
      </c>
      <c r="F136" s="7">
        <v>291.0</v>
      </c>
      <c r="G136" s="7">
        <v>0.0859107</v>
      </c>
      <c r="H136" s="7">
        <v>0.335564</v>
      </c>
      <c r="I136" s="7">
        <v>0.0595573</v>
      </c>
      <c r="J136" s="8">
        <v>1.75764E-8</v>
      </c>
      <c r="K136" s="7" t="s">
        <v>24</v>
      </c>
      <c r="L136" s="7" t="s">
        <v>166</v>
      </c>
    </row>
    <row r="137" ht="15.75" customHeight="1">
      <c r="A137" s="7">
        <v>19.0</v>
      </c>
      <c r="B137" s="7" t="s">
        <v>369</v>
      </c>
      <c r="C137" s="7">
        <v>5.4034753E7</v>
      </c>
      <c r="D137" s="7" t="s">
        <v>28</v>
      </c>
      <c r="E137" s="7" t="s">
        <v>14</v>
      </c>
      <c r="F137" s="7">
        <v>290.0</v>
      </c>
      <c r="G137" s="7">
        <v>0.863793</v>
      </c>
      <c r="H137" s="7">
        <v>-0.260774</v>
      </c>
      <c r="I137" s="7">
        <v>0.046331</v>
      </c>
      <c r="J137" s="8">
        <v>1.81789E-8</v>
      </c>
      <c r="K137" s="7" t="s">
        <v>16</v>
      </c>
      <c r="L137" s="7" t="s">
        <v>348</v>
      </c>
    </row>
    <row r="138" ht="15.75" customHeight="1">
      <c r="A138" s="1">
        <v>14.0</v>
      </c>
      <c r="B138" s="1" t="s">
        <v>321</v>
      </c>
      <c r="C138" s="1">
        <v>7.5027679E7</v>
      </c>
      <c r="D138" s="1" t="s">
        <v>62</v>
      </c>
      <c r="E138" s="1" t="s">
        <v>14</v>
      </c>
      <c r="F138" s="1">
        <v>291.0</v>
      </c>
      <c r="G138" s="1">
        <v>0.4811</v>
      </c>
      <c r="H138" s="1">
        <v>-0.229656</v>
      </c>
      <c r="I138" s="1">
        <v>0.0408045</v>
      </c>
      <c r="J138" s="5">
        <v>1.82114E-8</v>
      </c>
      <c r="K138" s="1" t="s">
        <v>24</v>
      </c>
      <c r="L138" s="1" t="s">
        <v>101</v>
      </c>
    </row>
    <row r="139" ht="15.75" customHeight="1">
      <c r="A139" s="1">
        <v>3.0</v>
      </c>
      <c r="B139" s="1" t="s">
        <v>98</v>
      </c>
      <c r="C139" s="1">
        <v>2170212.0</v>
      </c>
      <c r="D139" s="1" t="s">
        <v>14</v>
      </c>
      <c r="E139" s="1" t="s">
        <v>23</v>
      </c>
      <c r="F139" s="1">
        <v>290.0</v>
      </c>
      <c r="G139" s="1">
        <v>0.153448</v>
      </c>
      <c r="H139" s="1">
        <v>0.329691</v>
      </c>
      <c r="I139" s="1">
        <v>0.0585962</v>
      </c>
      <c r="J139" s="5">
        <v>1.83915E-8</v>
      </c>
      <c r="K139" s="1" t="s">
        <v>16</v>
      </c>
      <c r="L139" s="1" t="s">
        <v>99</v>
      </c>
    </row>
    <row r="140" ht="15.75" customHeight="1">
      <c r="A140" s="1">
        <v>17.0</v>
      </c>
      <c r="B140" s="1" t="s">
        <v>341</v>
      </c>
      <c r="C140" s="1">
        <v>1.0849536E7</v>
      </c>
      <c r="D140" s="1" t="s">
        <v>28</v>
      </c>
      <c r="E140" s="1" t="s">
        <v>14</v>
      </c>
      <c r="F140" s="1">
        <v>290.0</v>
      </c>
      <c r="G140" s="1">
        <v>0.818965</v>
      </c>
      <c r="H140" s="1">
        <v>0.37271</v>
      </c>
      <c r="I140" s="1">
        <v>0.066257</v>
      </c>
      <c r="J140" s="5">
        <v>1.8527E-8</v>
      </c>
      <c r="K140" s="1" t="s">
        <v>16</v>
      </c>
      <c r="L140" s="1" t="s">
        <v>228</v>
      </c>
    </row>
    <row r="141" ht="15.75" customHeight="1">
      <c r="A141" s="1">
        <v>9.0</v>
      </c>
      <c r="B141" s="1" t="s">
        <v>199</v>
      </c>
      <c r="C141" s="1">
        <v>1.22460196E8</v>
      </c>
      <c r="D141" s="1" t="s">
        <v>15</v>
      </c>
      <c r="E141" s="1" t="s">
        <v>23</v>
      </c>
      <c r="F141" s="1">
        <v>290.0</v>
      </c>
      <c r="G141" s="1">
        <v>0.82931</v>
      </c>
      <c r="H141" s="1">
        <v>0.354972</v>
      </c>
      <c r="I141" s="1">
        <v>0.0631139</v>
      </c>
      <c r="J141" s="5">
        <v>1.86246E-8</v>
      </c>
      <c r="K141" s="1" t="s">
        <v>16</v>
      </c>
      <c r="L141" s="1" t="s">
        <v>200</v>
      </c>
    </row>
    <row r="142" ht="15.75" customHeight="1">
      <c r="A142" s="1">
        <v>5.0</v>
      </c>
      <c r="B142" s="1" t="s">
        <v>119</v>
      </c>
      <c r="C142" s="1">
        <v>1.7920236E8</v>
      </c>
      <c r="D142" s="1" t="s">
        <v>14</v>
      </c>
      <c r="E142" s="1" t="s">
        <v>15</v>
      </c>
      <c r="F142" s="1">
        <v>290.0</v>
      </c>
      <c r="G142" s="1">
        <v>0.636207</v>
      </c>
      <c r="H142" s="1">
        <v>-0.147231</v>
      </c>
      <c r="I142" s="1">
        <v>0.0261838</v>
      </c>
      <c r="J142" s="5">
        <v>1.87701E-8</v>
      </c>
      <c r="K142" s="1" t="s">
        <v>16</v>
      </c>
      <c r="L142" s="1" t="s">
        <v>120</v>
      </c>
    </row>
    <row r="143" ht="15.75" customHeight="1">
      <c r="A143" s="1">
        <v>2.0</v>
      </c>
      <c r="B143" s="1" t="s">
        <v>76</v>
      </c>
      <c r="C143" s="1">
        <v>1561002.0</v>
      </c>
      <c r="D143" s="1" t="s">
        <v>14</v>
      </c>
      <c r="E143" s="1" t="s">
        <v>28</v>
      </c>
      <c r="F143" s="1">
        <v>290.0</v>
      </c>
      <c r="G143" s="1">
        <v>0.0603448</v>
      </c>
      <c r="H143" s="1">
        <v>-0.534973</v>
      </c>
      <c r="I143" s="1">
        <v>0.0952284</v>
      </c>
      <c r="J143" s="5">
        <v>1.93417E-8</v>
      </c>
      <c r="K143" s="1" t="s">
        <v>16</v>
      </c>
      <c r="L143" s="1" t="s">
        <v>73</v>
      </c>
    </row>
    <row r="144" ht="15.75" customHeight="1">
      <c r="A144" s="7">
        <v>19.0</v>
      </c>
      <c r="B144" s="7" t="s">
        <v>360</v>
      </c>
      <c r="C144" s="7">
        <v>5.4033732E7</v>
      </c>
      <c r="D144" s="7" t="s">
        <v>23</v>
      </c>
      <c r="E144" s="7" t="s">
        <v>15</v>
      </c>
      <c r="F144" s="7">
        <v>291.0</v>
      </c>
      <c r="G144" s="7">
        <v>0.881443</v>
      </c>
      <c r="H144" s="7">
        <v>-0.380353</v>
      </c>
      <c r="I144" s="7">
        <v>0.0677463</v>
      </c>
      <c r="J144" s="8">
        <v>1.97276E-8</v>
      </c>
      <c r="K144" s="7" t="s">
        <v>24</v>
      </c>
      <c r="L144" s="7" t="s">
        <v>361</v>
      </c>
    </row>
    <row r="145" ht="15.75" customHeight="1">
      <c r="A145" s="7">
        <v>19.0</v>
      </c>
      <c r="B145" s="7" t="s">
        <v>364</v>
      </c>
      <c r="C145" s="7">
        <v>5.4034083E7</v>
      </c>
      <c r="D145" s="7" t="s">
        <v>15</v>
      </c>
      <c r="E145" s="7" t="s">
        <v>23</v>
      </c>
      <c r="F145" s="7">
        <v>291.0</v>
      </c>
      <c r="G145" s="7">
        <v>0.881443</v>
      </c>
      <c r="H145" s="7">
        <v>-0.380353</v>
      </c>
      <c r="I145" s="7">
        <v>0.0677463</v>
      </c>
      <c r="J145" s="8">
        <v>1.97276E-8</v>
      </c>
      <c r="K145" s="7" t="s">
        <v>24</v>
      </c>
      <c r="L145" s="7" t="s">
        <v>361</v>
      </c>
    </row>
    <row r="146" ht="15.75" customHeight="1">
      <c r="A146" s="7">
        <v>19.0</v>
      </c>
      <c r="B146" s="7" t="s">
        <v>365</v>
      </c>
      <c r="C146" s="7">
        <v>5.4034354E7</v>
      </c>
      <c r="D146" s="7" t="s">
        <v>15</v>
      </c>
      <c r="E146" s="7" t="s">
        <v>23</v>
      </c>
      <c r="F146" s="7">
        <v>291.0</v>
      </c>
      <c r="G146" s="7">
        <v>0.881443</v>
      </c>
      <c r="H146" s="7">
        <v>-0.380353</v>
      </c>
      <c r="I146" s="7">
        <v>0.0677463</v>
      </c>
      <c r="J146" s="8">
        <v>1.97276E-8</v>
      </c>
      <c r="K146" s="7" t="s">
        <v>24</v>
      </c>
      <c r="L146" s="7" t="s">
        <v>361</v>
      </c>
    </row>
    <row r="147" ht="15.75" customHeight="1">
      <c r="A147" s="7">
        <v>19.0</v>
      </c>
      <c r="B147" s="7" t="s">
        <v>367</v>
      </c>
      <c r="C147" s="7">
        <v>5.4034589E7</v>
      </c>
      <c r="D147" s="7" t="s">
        <v>14</v>
      </c>
      <c r="E147" s="7" t="s">
        <v>28</v>
      </c>
      <c r="F147" s="7">
        <v>291.0</v>
      </c>
      <c r="G147" s="7">
        <v>0.881443</v>
      </c>
      <c r="H147" s="7">
        <v>-0.380353</v>
      </c>
      <c r="I147" s="7">
        <v>0.0677463</v>
      </c>
      <c r="J147" s="8">
        <v>1.97276E-8</v>
      </c>
      <c r="K147" s="7" t="s">
        <v>24</v>
      </c>
      <c r="L147" s="7" t="s">
        <v>361</v>
      </c>
    </row>
    <row r="148" ht="15.75" customHeight="1">
      <c r="A148" s="7">
        <v>19.0</v>
      </c>
      <c r="B148" s="7" t="s">
        <v>368</v>
      </c>
      <c r="C148" s="7">
        <v>5.4034603E7</v>
      </c>
      <c r="D148" s="7" t="s">
        <v>28</v>
      </c>
      <c r="E148" s="7" t="s">
        <v>14</v>
      </c>
      <c r="F148" s="7">
        <v>291.0</v>
      </c>
      <c r="G148" s="7">
        <v>0.881443</v>
      </c>
      <c r="H148" s="7">
        <v>-0.380353</v>
      </c>
      <c r="I148" s="7">
        <v>0.0677463</v>
      </c>
      <c r="J148" s="8">
        <v>1.97276E-8</v>
      </c>
      <c r="K148" s="7" t="s">
        <v>24</v>
      </c>
      <c r="L148" s="7" t="s">
        <v>361</v>
      </c>
    </row>
    <row r="149" ht="15.75" customHeight="1">
      <c r="A149" s="1">
        <v>14.0</v>
      </c>
      <c r="B149" s="1" t="s">
        <v>326</v>
      </c>
      <c r="C149" s="1">
        <v>8.6256223E7</v>
      </c>
      <c r="D149" s="1" t="s">
        <v>15</v>
      </c>
      <c r="E149" s="1" t="s">
        <v>327</v>
      </c>
      <c r="F149" s="1">
        <v>290.0</v>
      </c>
      <c r="G149" s="1">
        <v>0.177586</v>
      </c>
      <c r="H149" s="1">
        <v>-0.26256</v>
      </c>
      <c r="I149" s="1">
        <v>0.0467925</v>
      </c>
      <c r="J149" s="5">
        <v>2.00966E-8</v>
      </c>
      <c r="K149" s="1" t="s">
        <v>16</v>
      </c>
      <c r="L149" s="1" t="s">
        <v>324</v>
      </c>
    </row>
    <row r="150" ht="15.75" customHeight="1">
      <c r="A150" s="1">
        <v>14.0</v>
      </c>
      <c r="B150" s="1" t="s">
        <v>328</v>
      </c>
      <c r="C150" s="1">
        <v>8.6258331E7</v>
      </c>
      <c r="D150" s="1" t="s">
        <v>15</v>
      </c>
      <c r="E150" s="1" t="s">
        <v>28</v>
      </c>
      <c r="F150" s="1">
        <v>290.0</v>
      </c>
      <c r="G150" s="1">
        <v>0.177586</v>
      </c>
      <c r="H150" s="1">
        <v>-0.26256</v>
      </c>
      <c r="I150" s="1">
        <v>0.0467925</v>
      </c>
      <c r="J150" s="5">
        <v>2.00966E-8</v>
      </c>
      <c r="K150" s="1" t="s">
        <v>16</v>
      </c>
      <c r="L150" s="1" t="s">
        <v>324</v>
      </c>
    </row>
    <row r="151" ht="15.75" customHeight="1">
      <c r="A151" s="1">
        <v>14.0</v>
      </c>
      <c r="B151" s="1" t="s">
        <v>329</v>
      </c>
      <c r="C151" s="1">
        <v>8.6275328E7</v>
      </c>
      <c r="D151" s="1" t="s">
        <v>15</v>
      </c>
      <c r="E151" s="1" t="s">
        <v>330</v>
      </c>
      <c r="F151" s="1">
        <v>290.0</v>
      </c>
      <c r="G151" s="1">
        <v>0.177586</v>
      </c>
      <c r="H151" s="1">
        <v>-0.26256</v>
      </c>
      <c r="I151" s="1">
        <v>0.0467925</v>
      </c>
      <c r="J151" s="5">
        <v>2.00966E-8</v>
      </c>
      <c r="K151" s="1" t="s">
        <v>16</v>
      </c>
      <c r="L151" s="1" t="s">
        <v>324</v>
      </c>
    </row>
    <row r="152" ht="15.75" customHeight="1">
      <c r="A152" s="1">
        <v>14.0</v>
      </c>
      <c r="B152" s="1" t="s">
        <v>331</v>
      </c>
      <c r="C152" s="1">
        <v>8.6281777E7</v>
      </c>
      <c r="D152" s="1" t="s">
        <v>28</v>
      </c>
      <c r="E152" s="1" t="s">
        <v>15</v>
      </c>
      <c r="F152" s="1">
        <v>290.0</v>
      </c>
      <c r="G152" s="1">
        <v>0.177586</v>
      </c>
      <c r="H152" s="1">
        <v>-0.26256</v>
      </c>
      <c r="I152" s="1">
        <v>0.0467925</v>
      </c>
      <c r="J152" s="5">
        <v>2.00966E-8</v>
      </c>
      <c r="K152" s="1" t="s">
        <v>16</v>
      </c>
      <c r="L152" s="1" t="s">
        <v>324</v>
      </c>
    </row>
    <row r="153" ht="15.75" customHeight="1">
      <c r="A153" s="1">
        <v>14.0</v>
      </c>
      <c r="B153" s="1" t="s">
        <v>332</v>
      </c>
      <c r="C153" s="1">
        <v>8.6281993E7</v>
      </c>
      <c r="D153" s="1" t="s">
        <v>14</v>
      </c>
      <c r="E153" s="1" t="s">
        <v>15</v>
      </c>
      <c r="F153" s="1">
        <v>290.0</v>
      </c>
      <c r="G153" s="1">
        <v>0.177586</v>
      </c>
      <c r="H153" s="1">
        <v>-0.26256</v>
      </c>
      <c r="I153" s="1">
        <v>0.0467925</v>
      </c>
      <c r="J153" s="5">
        <v>2.00966E-8</v>
      </c>
      <c r="K153" s="1" t="s">
        <v>16</v>
      </c>
      <c r="L153" s="1" t="s">
        <v>324</v>
      </c>
    </row>
    <row r="154" ht="15.75" customHeight="1">
      <c r="A154" s="7">
        <v>19.0</v>
      </c>
      <c r="B154" s="7" t="s">
        <v>366</v>
      </c>
      <c r="C154" s="7">
        <v>5.403436E7</v>
      </c>
      <c r="D154" s="7" t="s">
        <v>23</v>
      </c>
      <c r="E154" s="7" t="s">
        <v>15</v>
      </c>
      <c r="F154" s="7">
        <v>290.0</v>
      </c>
      <c r="G154" s="7">
        <v>0.884483</v>
      </c>
      <c r="H154" s="7">
        <v>0.356899</v>
      </c>
      <c r="I154" s="7">
        <v>0.0636128</v>
      </c>
      <c r="J154" s="8">
        <v>2.01754E-8</v>
      </c>
      <c r="K154" s="7" t="s">
        <v>16</v>
      </c>
      <c r="L154" s="7" t="s">
        <v>362</v>
      </c>
    </row>
    <row r="155" ht="15.75" customHeight="1">
      <c r="A155" s="1">
        <v>10.0</v>
      </c>
      <c r="B155" s="1" t="s">
        <v>238</v>
      </c>
      <c r="C155" s="1">
        <v>1.17838535E8</v>
      </c>
      <c r="D155" s="1" t="s">
        <v>15</v>
      </c>
      <c r="E155" s="1" t="s">
        <v>23</v>
      </c>
      <c r="F155" s="1">
        <v>290.0</v>
      </c>
      <c r="G155" s="1">
        <v>0.560345</v>
      </c>
      <c r="H155" s="1">
        <v>-0.307783</v>
      </c>
      <c r="I155" s="1">
        <v>0.0548794</v>
      </c>
      <c r="J155" s="5">
        <v>2.04266E-8</v>
      </c>
      <c r="K155" s="1" t="s">
        <v>16</v>
      </c>
      <c r="L155" s="1" t="s">
        <v>232</v>
      </c>
    </row>
    <row r="156" ht="15.75" customHeight="1">
      <c r="A156" s="1">
        <v>1.0</v>
      </c>
      <c r="B156" s="1" t="s">
        <v>52</v>
      </c>
      <c r="C156" s="1">
        <v>2.10214217E8</v>
      </c>
      <c r="D156" s="1" t="s">
        <v>14</v>
      </c>
      <c r="E156" s="1" t="s">
        <v>28</v>
      </c>
      <c r="F156" s="1">
        <v>291.0</v>
      </c>
      <c r="G156" s="1">
        <v>0.340206</v>
      </c>
      <c r="H156" s="1">
        <v>0.258681</v>
      </c>
      <c r="I156" s="1">
        <v>0.0461579</v>
      </c>
      <c r="J156" s="5">
        <v>2.09136E-8</v>
      </c>
      <c r="K156" s="1" t="s">
        <v>24</v>
      </c>
      <c r="L156" s="1" t="s">
        <v>53</v>
      </c>
    </row>
    <row r="157" ht="15.75" customHeight="1">
      <c r="A157" s="7">
        <v>7.0</v>
      </c>
      <c r="B157" s="7" t="s">
        <v>145</v>
      </c>
      <c r="C157" s="7">
        <v>1.453867E8</v>
      </c>
      <c r="D157" s="7" t="s">
        <v>15</v>
      </c>
      <c r="E157" s="7" t="s">
        <v>23</v>
      </c>
      <c r="F157" s="7">
        <v>291.0</v>
      </c>
      <c r="G157" s="7">
        <v>0.0910653</v>
      </c>
      <c r="H157" s="7">
        <v>0.400347</v>
      </c>
      <c r="I157" s="7">
        <v>0.0714486</v>
      </c>
      <c r="J157" s="8">
        <v>2.10333E-8</v>
      </c>
      <c r="K157" s="7" t="s">
        <v>24</v>
      </c>
      <c r="L157" s="7" t="s">
        <v>146</v>
      </c>
    </row>
    <row r="158" ht="15.75" customHeight="1">
      <c r="A158" s="7">
        <v>7.0</v>
      </c>
      <c r="B158" s="7" t="s">
        <v>148</v>
      </c>
      <c r="C158" s="7">
        <v>1.45393195E8</v>
      </c>
      <c r="D158" s="7" t="s">
        <v>15</v>
      </c>
      <c r="E158" s="7" t="s">
        <v>23</v>
      </c>
      <c r="F158" s="7">
        <v>291.0</v>
      </c>
      <c r="G158" s="7">
        <v>0.0910653</v>
      </c>
      <c r="H158" s="7">
        <v>0.400347</v>
      </c>
      <c r="I158" s="7">
        <v>0.0714486</v>
      </c>
      <c r="J158" s="8">
        <v>2.10333E-8</v>
      </c>
      <c r="K158" s="7" t="s">
        <v>24</v>
      </c>
      <c r="L158" s="7" t="s">
        <v>146</v>
      </c>
    </row>
    <row r="159" ht="15.75" customHeight="1">
      <c r="A159" s="1">
        <v>1.0</v>
      </c>
      <c r="B159" s="1" t="s">
        <v>45</v>
      </c>
      <c r="C159" s="1">
        <v>8.4613727E7</v>
      </c>
      <c r="D159" s="1" t="s">
        <v>14</v>
      </c>
      <c r="E159" s="1" t="s">
        <v>23</v>
      </c>
      <c r="F159" s="1">
        <v>291.0</v>
      </c>
      <c r="G159" s="1">
        <v>0.408935</v>
      </c>
      <c r="H159" s="1">
        <v>-0.192034</v>
      </c>
      <c r="I159" s="1">
        <v>0.034282</v>
      </c>
      <c r="J159" s="5">
        <v>2.12364E-8</v>
      </c>
      <c r="K159" s="1" t="s">
        <v>24</v>
      </c>
      <c r="L159" s="1" t="s">
        <v>25</v>
      </c>
    </row>
    <row r="160" ht="15.75" customHeight="1">
      <c r="A160" s="1">
        <v>6.0</v>
      </c>
      <c r="B160" s="1" t="s">
        <v>126</v>
      </c>
      <c r="C160" s="1">
        <v>1.58401447E8</v>
      </c>
      <c r="D160" s="1" t="s">
        <v>15</v>
      </c>
      <c r="E160" s="1" t="s">
        <v>23</v>
      </c>
      <c r="F160" s="1">
        <v>291.0</v>
      </c>
      <c r="G160" s="1">
        <v>0.324742</v>
      </c>
      <c r="H160" s="1">
        <v>-0.219634</v>
      </c>
      <c r="I160" s="1">
        <v>0.0392224</v>
      </c>
      <c r="J160" s="5">
        <v>2.14704E-8</v>
      </c>
      <c r="K160" s="1" t="s">
        <v>24</v>
      </c>
      <c r="L160" s="1" t="s">
        <v>127</v>
      </c>
    </row>
    <row r="161" ht="15.75" customHeight="1">
      <c r="A161" s="1">
        <v>6.0</v>
      </c>
      <c r="B161" s="1" t="s">
        <v>128</v>
      </c>
      <c r="C161" s="1">
        <v>1.58403142E8</v>
      </c>
      <c r="D161" s="1" t="s">
        <v>14</v>
      </c>
      <c r="E161" s="1" t="s">
        <v>28</v>
      </c>
      <c r="F161" s="1">
        <v>291.0</v>
      </c>
      <c r="G161" s="1">
        <v>0.675258</v>
      </c>
      <c r="H161" s="1">
        <v>0.219634</v>
      </c>
      <c r="I161" s="1">
        <v>0.0392224</v>
      </c>
      <c r="J161" s="5">
        <v>2.14704E-8</v>
      </c>
      <c r="K161" s="1" t="s">
        <v>24</v>
      </c>
      <c r="L161" s="1" t="s">
        <v>127</v>
      </c>
    </row>
    <row r="162" ht="15.75" customHeight="1">
      <c r="A162" s="1">
        <v>6.0</v>
      </c>
      <c r="B162" s="1" t="s">
        <v>129</v>
      </c>
      <c r="C162" s="1">
        <v>1.58403146E8</v>
      </c>
      <c r="D162" s="1" t="s">
        <v>28</v>
      </c>
      <c r="E162" s="1" t="s">
        <v>14</v>
      </c>
      <c r="F162" s="1">
        <v>291.0</v>
      </c>
      <c r="G162" s="1">
        <v>0.675258</v>
      </c>
      <c r="H162" s="1">
        <v>0.219634</v>
      </c>
      <c r="I162" s="1">
        <v>0.0392224</v>
      </c>
      <c r="J162" s="5">
        <v>2.14704E-8</v>
      </c>
      <c r="K162" s="1" t="s">
        <v>24</v>
      </c>
      <c r="L162" s="1" t="s">
        <v>127</v>
      </c>
    </row>
    <row r="163" ht="15.75" customHeight="1">
      <c r="A163" s="1">
        <v>12.0</v>
      </c>
      <c r="B163" s="1" t="s">
        <v>265</v>
      </c>
      <c r="C163" s="1">
        <v>1.204766E7</v>
      </c>
      <c r="D163" s="1" t="s">
        <v>28</v>
      </c>
      <c r="E163" s="1" t="s">
        <v>14</v>
      </c>
      <c r="F163" s="1">
        <v>290.0</v>
      </c>
      <c r="G163" s="1">
        <v>0.155172</v>
      </c>
      <c r="H163" s="1">
        <v>-0.223063</v>
      </c>
      <c r="I163" s="1">
        <v>0.03985</v>
      </c>
      <c r="J163" s="5">
        <v>2.17361E-8</v>
      </c>
      <c r="K163" s="1" t="s">
        <v>16</v>
      </c>
      <c r="L163" s="1" t="s">
        <v>266</v>
      </c>
    </row>
    <row r="164" ht="15.75" customHeight="1">
      <c r="A164" s="1">
        <v>13.0</v>
      </c>
      <c r="B164" s="1" t="s">
        <v>292</v>
      </c>
      <c r="C164" s="1">
        <v>4.1711682E7</v>
      </c>
      <c r="D164" s="1" t="s">
        <v>28</v>
      </c>
      <c r="E164" s="1" t="s">
        <v>14</v>
      </c>
      <c r="F164" s="1">
        <v>291.0</v>
      </c>
      <c r="G164" s="1">
        <v>0.0532646</v>
      </c>
      <c r="H164" s="1">
        <v>0.452852</v>
      </c>
      <c r="I164" s="1">
        <v>0.0809091</v>
      </c>
      <c r="J164" s="5">
        <v>2.18037E-8</v>
      </c>
      <c r="K164" s="1" t="s">
        <v>24</v>
      </c>
      <c r="L164" s="1" t="s">
        <v>293</v>
      </c>
    </row>
    <row r="165" ht="15.75" customHeight="1">
      <c r="A165" s="1">
        <v>10.0</v>
      </c>
      <c r="B165" s="1" t="s">
        <v>224</v>
      </c>
      <c r="C165" s="1">
        <v>6.0355846E7</v>
      </c>
      <c r="D165" s="1" t="s">
        <v>225</v>
      </c>
      <c r="E165" s="1" t="s">
        <v>28</v>
      </c>
      <c r="F165" s="1">
        <v>290.0</v>
      </c>
      <c r="G165" s="1">
        <v>0.237931</v>
      </c>
      <c r="H165" s="1">
        <v>0.246767</v>
      </c>
      <c r="I165" s="1">
        <v>0.044089</v>
      </c>
      <c r="J165" s="5">
        <v>2.18051E-8</v>
      </c>
      <c r="K165" s="1" t="s">
        <v>16</v>
      </c>
      <c r="L165" s="1" t="s">
        <v>213</v>
      </c>
    </row>
    <row r="166" ht="15.75" customHeight="1">
      <c r="A166" s="1">
        <v>13.0</v>
      </c>
      <c r="B166" s="1" t="s">
        <v>304</v>
      </c>
      <c r="C166" s="1">
        <v>9.3585063E7</v>
      </c>
      <c r="D166" s="1" t="s">
        <v>28</v>
      </c>
      <c r="E166" s="1" t="s">
        <v>14</v>
      </c>
      <c r="F166" s="1">
        <v>291.0</v>
      </c>
      <c r="G166" s="1">
        <v>0.762887</v>
      </c>
      <c r="H166" s="1">
        <v>0.230791</v>
      </c>
      <c r="I166" s="1">
        <v>0.0412504</v>
      </c>
      <c r="J166" s="5">
        <v>2.2078E-8</v>
      </c>
      <c r="K166" s="1" t="s">
        <v>24</v>
      </c>
      <c r="L166" s="1" t="s">
        <v>25</v>
      </c>
    </row>
    <row r="167" ht="15.75" customHeight="1">
      <c r="A167" s="1">
        <v>13.0</v>
      </c>
      <c r="B167" s="1" t="s">
        <v>306</v>
      </c>
      <c r="C167" s="1">
        <v>9.3587765E7</v>
      </c>
      <c r="D167" s="1" t="s">
        <v>28</v>
      </c>
      <c r="E167" s="1" t="s">
        <v>14</v>
      </c>
      <c r="F167" s="1">
        <v>291.0</v>
      </c>
      <c r="G167" s="1">
        <v>0.762887</v>
      </c>
      <c r="H167" s="1">
        <v>0.230791</v>
      </c>
      <c r="I167" s="1">
        <v>0.0412504</v>
      </c>
      <c r="J167" s="5">
        <v>2.2078E-8</v>
      </c>
      <c r="K167" s="1" t="s">
        <v>24</v>
      </c>
      <c r="L167" s="1" t="s">
        <v>25</v>
      </c>
    </row>
    <row r="168" ht="15.75" customHeight="1">
      <c r="A168" s="1">
        <v>13.0</v>
      </c>
      <c r="B168" s="1" t="s">
        <v>307</v>
      </c>
      <c r="C168" s="1">
        <v>9.3587829E7</v>
      </c>
      <c r="D168" s="1" t="s">
        <v>14</v>
      </c>
      <c r="E168" s="1" t="s">
        <v>28</v>
      </c>
      <c r="F168" s="1">
        <v>291.0</v>
      </c>
      <c r="G168" s="1">
        <v>0.762887</v>
      </c>
      <c r="H168" s="1">
        <v>0.230791</v>
      </c>
      <c r="I168" s="1">
        <v>0.0412504</v>
      </c>
      <c r="J168" s="5">
        <v>2.2078E-8</v>
      </c>
      <c r="K168" s="1" t="s">
        <v>24</v>
      </c>
      <c r="L168" s="1" t="s">
        <v>25</v>
      </c>
    </row>
    <row r="169" ht="15.75" customHeight="1">
      <c r="A169" s="7">
        <v>2.0</v>
      </c>
      <c r="B169" s="7" t="s">
        <v>85</v>
      </c>
      <c r="C169" s="7">
        <v>7.6289879E7</v>
      </c>
      <c r="D169" s="7" t="s">
        <v>28</v>
      </c>
      <c r="E169" s="7" t="s">
        <v>14</v>
      </c>
      <c r="F169" s="7">
        <v>291.0</v>
      </c>
      <c r="G169" s="7">
        <v>0.168385</v>
      </c>
      <c r="H169" s="7">
        <v>-0.322489</v>
      </c>
      <c r="I169" s="7">
        <v>0.0576442</v>
      </c>
      <c r="J169" s="8">
        <v>2.2129E-8</v>
      </c>
      <c r="K169" s="7" t="s">
        <v>24</v>
      </c>
      <c r="L169" s="7" t="s">
        <v>82</v>
      </c>
    </row>
    <row r="170" ht="15.75" customHeight="1">
      <c r="A170" s="1">
        <v>7.0</v>
      </c>
      <c r="B170" s="1" t="s">
        <v>143</v>
      </c>
      <c r="C170" s="1">
        <v>1.45373442E8</v>
      </c>
      <c r="D170" s="1" t="s">
        <v>14</v>
      </c>
      <c r="E170" s="1" t="s">
        <v>144</v>
      </c>
      <c r="F170" s="1">
        <v>291.0</v>
      </c>
      <c r="G170" s="1">
        <v>0.207904</v>
      </c>
      <c r="H170" s="1">
        <v>-0.154733</v>
      </c>
      <c r="I170" s="1">
        <v>0.0276603</v>
      </c>
      <c r="J170" s="5">
        <v>2.21831E-8</v>
      </c>
      <c r="K170" s="1" t="s">
        <v>24</v>
      </c>
      <c r="L170" s="1" t="s">
        <v>138</v>
      </c>
    </row>
    <row r="171" ht="15.75" customHeight="1">
      <c r="A171" s="7">
        <v>8.0</v>
      </c>
      <c r="B171" s="7" t="s">
        <v>185</v>
      </c>
      <c r="C171" s="7">
        <v>1.14315194E8</v>
      </c>
      <c r="D171" s="7" t="s">
        <v>15</v>
      </c>
      <c r="E171" s="7" t="s">
        <v>14</v>
      </c>
      <c r="F171" s="7">
        <v>291.0</v>
      </c>
      <c r="G171" s="7">
        <v>0.0893471</v>
      </c>
      <c r="H171" s="7">
        <v>0.329028</v>
      </c>
      <c r="I171" s="7">
        <v>0.0588325</v>
      </c>
      <c r="J171" s="8">
        <v>2.23655E-8</v>
      </c>
      <c r="K171" s="7" t="s">
        <v>24</v>
      </c>
      <c r="L171" s="7" t="s">
        <v>166</v>
      </c>
    </row>
    <row r="172" ht="15.75" customHeight="1">
      <c r="A172" s="7">
        <v>8.0</v>
      </c>
      <c r="B172" s="7" t="s">
        <v>186</v>
      </c>
      <c r="C172" s="7">
        <v>1.14315284E8</v>
      </c>
      <c r="D172" s="7" t="s">
        <v>28</v>
      </c>
      <c r="E172" s="7" t="s">
        <v>14</v>
      </c>
      <c r="F172" s="7">
        <v>291.0</v>
      </c>
      <c r="G172" s="7">
        <v>0.0893471</v>
      </c>
      <c r="H172" s="7">
        <v>0.329028</v>
      </c>
      <c r="I172" s="7">
        <v>0.0588325</v>
      </c>
      <c r="J172" s="8">
        <v>2.23655E-8</v>
      </c>
      <c r="K172" s="7" t="s">
        <v>24</v>
      </c>
      <c r="L172" s="7" t="s">
        <v>166</v>
      </c>
    </row>
    <row r="173" ht="15.75" customHeight="1">
      <c r="A173" s="7">
        <v>8.0</v>
      </c>
      <c r="B173" s="7" t="s">
        <v>188</v>
      </c>
      <c r="C173" s="7">
        <v>1.14320404E8</v>
      </c>
      <c r="D173" s="7" t="s">
        <v>189</v>
      </c>
      <c r="E173" s="7" t="s">
        <v>15</v>
      </c>
      <c r="F173" s="7">
        <v>291.0</v>
      </c>
      <c r="G173" s="7">
        <v>0.0893471</v>
      </c>
      <c r="H173" s="7">
        <v>0.329028</v>
      </c>
      <c r="I173" s="7">
        <v>0.0588325</v>
      </c>
      <c r="J173" s="8">
        <v>2.23655E-8</v>
      </c>
      <c r="K173" s="7" t="s">
        <v>24</v>
      </c>
      <c r="L173" s="7" t="s">
        <v>166</v>
      </c>
    </row>
    <row r="174" ht="15.75" customHeight="1">
      <c r="A174" s="1">
        <v>10.0</v>
      </c>
      <c r="B174" s="1" t="s">
        <v>236</v>
      </c>
      <c r="C174" s="1">
        <v>1.17832976E8</v>
      </c>
      <c r="D174" s="1" t="s">
        <v>14</v>
      </c>
      <c r="E174" s="1" t="s">
        <v>28</v>
      </c>
      <c r="F174" s="1">
        <v>290.0</v>
      </c>
      <c r="G174" s="1">
        <v>0.615517</v>
      </c>
      <c r="H174" s="1">
        <v>-0.288969</v>
      </c>
      <c r="I174" s="1">
        <v>0.0516869</v>
      </c>
      <c r="J174" s="5">
        <v>2.26077E-8</v>
      </c>
      <c r="K174" s="1" t="s">
        <v>16</v>
      </c>
      <c r="L174" s="1" t="s">
        <v>232</v>
      </c>
    </row>
    <row r="175" ht="15.75" customHeight="1">
      <c r="A175" s="1">
        <v>9.0</v>
      </c>
      <c r="B175" s="1" t="s">
        <v>191</v>
      </c>
      <c r="C175" s="1">
        <v>2.9335833E7</v>
      </c>
      <c r="D175" s="1" t="s">
        <v>28</v>
      </c>
      <c r="E175" s="1" t="s">
        <v>14</v>
      </c>
      <c r="F175" s="1">
        <v>291.0</v>
      </c>
      <c r="G175" s="1">
        <v>0.386598</v>
      </c>
      <c r="H175" s="1">
        <v>0.239557</v>
      </c>
      <c r="I175" s="1">
        <v>0.0428575</v>
      </c>
      <c r="J175" s="5">
        <v>2.27567E-8</v>
      </c>
      <c r="K175" s="1" t="s">
        <v>24</v>
      </c>
      <c r="L175" s="1" t="s">
        <v>192</v>
      </c>
    </row>
    <row r="176" ht="15.75" customHeight="1">
      <c r="A176" s="1">
        <v>8.0</v>
      </c>
      <c r="B176" s="1" t="s">
        <v>177</v>
      </c>
      <c r="C176" s="1">
        <v>1.14280858E8</v>
      </c>
      <c r="D176" s="1" t="s">
        <v>15</v>
      </c>
      <c r="E176" s="1" t="s">
        <v>28</v>
      </c>
      <c r="F176" s="1">
        <v>291.0</v>
      </c>
      <c r="G176" s="1">
        <v>0.0859107</v>
      </c>
      <c r="H176" s="1">
        <v>-0.367302</v>
      </c>
      <c r="I176" s="1">
        <v>0.0657196</v>
      </c>
      <c r="J176" s="5">
        <v>2.28483E-8</v>
      </c>
      <c r="K176" s="1" t="s">
        <v>24</v>
      </c>
      <c r="L176" s="1" t="s">
        <v>175</v>
      </c>
    </row>
    <row r="177" ht="15.75" customHeight="1">
      <c r="A177" s="1">
        <v>8.0</v>
      </c>
      <c r="B177" s="1" t="s">
        <v>152</v>
      </c>
      <c r="C177" s="1">
        <v>4057499.0</v>
      </c>
      <c r="D177" s="1" t="s">
        <v>15</v>
      </c>
      <c r="E177" s="1" t="s">
        <v>23</v>
      </c>
      <c r="F177" s="1">
        <v>291.0</v>
      </c>
      <c r="G177" s="1">
        <v>0.893471</v>
      </c>
      <c r="H177" s="1">
        <v>0.266487</v>
      </c>
      <c r="I177" s="1">
        <v>0.047687</v>
      </c>
      <c r="J177" s="5">
        <v>2.29361E-8</v>
      </c>
      <c r="K177" s="1" t="s">
        <v>24</v>
      </c>
      <c r="L177" s="1" t="s">
        <v>151</v>
      </c>
    </row>
    <row r="178" ht="15.75" customHeight="1">
      <c r="A178" s="1">
        <v>8.0</v>
      </c>
      <c r="B178" s="1" t="s">
        <v>165</v>
      </c>
      <c r="C178" s="1">
        <v>1.14226111E8</v>
      </c>
      <c r="D178" s="1" t="s">
        <v>28</v>
      </c>
      <c r="E178" s="1" t="s">
        <v>14</v>
      </c>
      <c r="F178" s="1">
        <v>291.0</v>
      </c>
      <c r="G178" s="1">
        <v>0.0945017</v>
      </c>
      <c r="H178" s="1">
        <v>0.322794</v>
      </c>
      <c r="I178" s="1">
        <v>0.0577668</v>
      </c>
      <c r="J178" s="5">
        <v>2.2986E-8</v>
      </c>
      <c r="K178" s="1" t="s">
        <v>24</v>
      </c>
      <c r="L178" s="1" t="s">
        <v>166</v>
      </c>
    </row>
    <row r="179" ht="15.75" customHeight="1">
      <c r="A179" s="1">
        <v>8.0</v>
      </c>
      <c r="B179" s="1" t="s">
        <v>167</v>
      </c>
      <c r="C179" s="1">
        <v>1.14227077E8</v>
      </c>
      <c r="D179" s="1" t="s">
        <v>14</v>
      </c>
      <c r="E179" s="1" t="s">
        <v>28</v>
      </c>
      <c r="F179" s="1">
        <v>291.0</v>
      </c>
      <c r="G179" s="1">
        <v>0.0945017</v>
      </c>
      <c r="H179" s="1">
        <v>0.322794</v>
      </c>
      <c r="I179" s="1">
        <v>0.0577668</v>
      </c>
      <c r="J179" s="5">
        <v>2.2986E-8</v>
      </c>
      <c r="K179" s="1" t="s">
        <v>24</v>
      </c>
      <c r="L179" s="1" t="s">
        <v>166</v>
      </c>
    </row>
    <row r="180" ht="15.75" customHeight="1">
      <c r="A180" s="1">
        <v>8.0</v>
      </c>
      <c r="B180" s="1" t="s">
        <v>168</v>
      </c>
      <c r="C180" s="1">
        <v>1.14228456E8</v>
      </c>
      <c r="D180" s="1" t="s">
        <v>23</v>
      </c>
      <c r="E180" s="1" t="s">
        <v>15</v>
      </c>
      <c r="F180" s="1">
        <v>291.0</v>
      </c>
      <c r="G180" s="1">
        <v>0.0945017</v>
      </c>
      <c r="H180" s="1">
        <v>0.322794</v>
      </c>
      <c r="I180" s="1">
        <v>0.0577668</v>
      </c>
      <c r="J180" s="5">
        <v>2.2986E-8</v>
      </c>
      <c r="K180" s="1" t="s">
        <v>24</v>
      </c>
      <c r="L180" s="1" t="s">
        <v>166</v>
      </c>
    </row>
    <row r="181" ht="15.75" customHeight="1">
      <c r="A181" s="1">
        <v>8.0</v>
      </c>
      <c r="B181" s="1" t="s">
        <v>169</v>
      </c>
      <c r="C181" s="1">
        <v>1.14229934E8</v>
      </c>
      <c r="D181" s="1" t="s">
        <v>15</v>
      </c>
      <c r="E181" s="1" t="s">
        <v>14</v>
      </c>
      <c r="F181" s="1">
        <v>291.0</v>
      </c>
      <c r="G181" s="1">
        <v>0.0945017</v>
      </c>
      <c r="H181" s="1">
        <v>0.322794</v>
      </c>
      <c r="I181" s="1">
        <v>0.0577668</v>
      </c>
      <c r="J181" s="5">
        <v>2.2986E-8</v>
      </c>
      <c r="K181" s="1" t="s">
        <v>24</v>
      </c>
      <c r="L181" s="1" t="s">
        <v>166</v>
      </c>
    </row>
    <row r="182" ht="15.75" customHeight="1">
      <c r="A182" s="1">
        <v>8.0</v>
      </c>
      <c r="B182" s="1" t="s">
        <v>170</v>
      </c>
      <c r="C182" s="1">
        <v>1.14230124E8</v>
      </c>
      <c r="D182" s="1" t="s">
        <v>15</v>
      </c>
      <c r="E182" s="1" t="s">
        <v>14</v>
      </c>
      <c r="F182" s="1">
        <v>291.0</v>
      </c>
      <c r="G182" s="1">
        <v>0.0945017</v>
      </c>
      <c r="H182" s="1">
        <v>0.322794</v>
      </c>
      <c r="I182" s="1">
        <v>0.0577668</v>
      </c>
      <c r="J182" s="5">
        <v>2.2986E-8</v>
      </c>
      <c r="K182" s="1" t="s">
        <v>24</v>
      </c>
      <c r="L182" s="1" t="s">
        <v>166</v>
      </c>
    </row>
    <row r="183" ht="15.75" customHeight="1">
      <c r="A183" s="1">
        <v>8.0</v>
      </c>
      <c r="B183" s="1" t="s">
        <v>171</v>
      </c>
      <c r="C183" s="1">
        <v>1.14231218E8</v>
      </c>
      <c r="D183" s="1" t="s">
        <v>15</v>
      </c>
      <c r="E183" s="1" t="s">
        <v>23</v>
      </c>
      <c r="F183" s="1">
        <v>291.0</v>
      </c>
      <c r="G183" s="1">
        <v>0.0945017</v>
      </c>
      <c r="H183" s="1">
        <v>0.322794</v>
      </c>
      <c r="I183" s="1">
        <v>0.0577668</v>
      </c>
      <c r="J183" s="5">
        <v>2.2986E-8</v>
      </c>
      <c r="K183" s="1" t="s">
        <v>24</v>
      </c>
      <c r="L183" s="1" t="s">
        <v>166</v>
      </c>
    </row>
    <row r="184" ht="15.75" customHeight="1">
      <c r="A184" s="1">
        <v>8.0</v>
      </c>
      <c r="B184" s="1" t="s">
        <v>172</v>
      </c>
      <c r="C184" s="1">
        <v>1.14233156E8</v>
      </c>
      <c r="D184" s="1" t="s">
        <v>28</v>
      </c>
      <c r="E184" s="1" t="s">
        <v>15</v>
      </c>
      <c r="F184" s="1">
        <v>291.0</v>
      </c>
      <c r="G184" s="1">
        <v>0.0945017</v>
      </c>
      <c r="H184" s="1">
        <v>0.322794</v>
      </c>
      <c r="I184" s="1">
        <v>0.0577668</v>
      </c>
      <c r="J184" s="5">
        <v>2.2986E-8</v>
      </c>
      <c r="K184" s="1" t="s">
        <v>24</v>
      </c>
      <c r="L184" s="1" t="s">
        <v>166</v>
      </c>
    </row>
    <row r="185" ht="15.75" customHeight="1">
      <c r="A185" s="1">
        <v>10.0</v>
      </c>
      <c r="B185" s="1" t="s">
        <v>206</v>
      </c>
      <c r="C185" s="1">
        <v>2.8736749E7</v>
      </c>
      <c r="D185" s="1" t="s">
        <v>14</v>
      </c>
      <c r="E185" s="1" t="s">
        <v>23</v>
      </c>
      <c r="F185" s="1">
        <v>290.0</v>
      </c>
      <c r="G185" s="1">
        <v>0.215517</v>
      </c>
      <c r="H185" s="1">
        <v>-0.156362</v>
      </c>
      <c r="I185" s="1">
        <v>0.0280122</v>
      </c>
      <c r="J185" s="5">
        <v>2.3787E-8</v>
      </c>
      <c r="K185" s="1" t="s">
        <v>16</v>
      </c>
      <c r="L185" s="1" t="s">
        <v>207</v>
      </c>
    </row>
    <row r="186" ht="15.75" customHeight="1">
      <c r="A186" s="7">
        <v>2.0</v>
      </c>
      <c r="B186" s="7" t="s">
        <v>85</v>
      </c>
      <c r="C186" s="7">
        <v>7.6289879E7</v>
      </c>
      <c r="D186" s="7" t="s">
        <v>28</v>
      </c>
      <c r="E186" s="7" t="s">
        <v>14</v>
      </c>
      <c r="F186" s="7">
        <v>291.0</v>
      </c>
      <c r="G186" s="7">
        <v>0.168385</v>
      </c>
      <c r="H186" s="7">
        <v>-0.290237</v>
      </c>
      <c r="I186" s="7">
        <v>0.0520086</v>
      </c>
      <c r="J186" s="8">
        <v>2.39744E-8</v>
      </c>
      <c r="K186" s="7" t="s">
        <v>24</v>
      </c>
      <c r="L186" s="7" t="s">
        <v>84</v>
      </c>
    </row>
    <row r="187" ht="15.75" customHeight="1">
      <c r="A187" s="1">
        <v>8.0</v>
      </c>
      <c r="B187" s="1" t="s">
        <v>173</v>
      </c>
      <c r="C187" s="1">
        <v>1.1423491E8</v>
      </c>
      <c r="D187" s="1" t="s">
        <v>23</v>
      </c>
      <c r="E187" s="1" t="s">
        <v>14</v>
      </c>
      <c r="F187" s="1">
        <v>291.0</v>
      </c>
      <c r="G187" s="1">
        <v>0.0927835</v>
      </c>
      <c r="H187" s="1">
        <v>0.324227</v>
      </c>
      <c r="I187" s="1">
        <v>0.058123</v>
      </c>
      <c r="J187" s="5">
        <v>2.42898E-8</v>
      </c>
      <c r="K187" s="1" t="s">
        <v>24</v>
      </c>
      <c r="L187" s="1" t="s">
        <v>166</v>
      </c>
    </row>
    <row r="188" ht="15.75" customHeight="1">
      <c r="A188" s="1">
        <v>2.0</v>
      </c>
      <c r="B188" s="1" t="s">
        <v>77</v>
      </c>
      <c r="C188" s="1">
        <v>1564008.0</v>
      </c>
      <c r="D188" s="1" t="s">
        <v>23</v>
      </c>
      <c r="E188" s="1" t="s">
        <v>28</v>
      </c>
      <c r="F188" s="1">
        <v>290.0</v>
      </c>
      <c r="G188" s="1">
        <v>0.0568966</v>
      </c>
      <c r="H188" s="1">
        <v>-0.557485</v>
      </c>
      <c r="I188" s="1">
        <v>0.0999557</v>
      </c>
      <c r="J188" s="5">
        <v>2.44253E-8</v>
      </c>
      <c r="K188" s="1" t="s">
        <v>16</v>
      </c>
      <c r="L188" s="1" t="s">
        <v>73</v>
      </c>
    </row>
    <row r="189" ht="15.75" customHeight="1">
      <c r="A189" s="1">
        <v>20.0</v>
      </c>
      <c r="B189" s="1" t="s">
        <v>371</v>
      </c>
      <c r="C189" s="1">
        <v>1.5016609E7</v>
      </c>
      <c r="D189" s="1" t="s">
        <v>23</v>
      </c>
      <c r="E189" s="1" t="s">
        <v>15</v>
      </c>
      <c r="F189" s="1">
        <v>291.0</v>
      </c>
      <c r="G189" s="1">
        <v>0.0532646</v>
      </c>
      <c r="H189" s="1">
        <v>-0.470259</v>
      </c>
      <c r="I189" s="1">
        <v>0.0843377</v>
      </c>
      <c r="J189" s="5">
        <v>2.46257E-8</v>
      </c>
      <c r="K189" s="1" t="s">
        <v>24</v>
      </c>
      <c r="L189" s="1" t="s">
        <v>372</v>
      </c>
    </row>
    <row r="190" ht="15.75" customHeight="1">
      <c r="A190" s="7">
        <v>10.0</v>
      </c>
      <c r="B190" s="7" t="s">
        <v>211</v>
      </c>
      <c r="C190" s="7">
        <v>6.0338941E7</v>
      </c>
      <c r="D190" s="7" t="s">
        <v>15</v>
      </c>
      <c r="E190" s="7" t="s">
        <v>23</v>
      </c>
      <c r="F190" s="7">
        <v>290.0</v>
      </c>
      <c r="G190" s="7">
        <v>0.239655</v>
      </c>
      <c r="H190" s="7">
        <v>0.24344</v>
      </c>
      <c r="I190" s="7">
        <v>0.0436724</v>
      </c>
      <c r="J190" s="8">
        <v>2.48607E-8</v>
      </c>
      <c r="K190" s="7" t="s">
        <v>16</v>
      </c>
      <c r="L190" s="7" t="s">
        <v>213</v>
      </c>
    </row>
    <row r="191" ht="15.75" customHeight="1">
      <c r="A191" s="7">
        <v>10.0</v>
      </c>
      <c r="B191" s="7" t="s">
        <v>214</v>
      </c>
      <c r="C191" s="7">
        <v>6.033903E7</v>
      </c>
      <c r="D191" s="7" t="s">
        <v>14</v>
      </c>
      <c r="E191" s="7" t="s">
        <v>28</v>
      </c>
      <c r="F191" s="7">
        <v>290.0</v>
      </c>
      <c r="G191" s="7">
        <v>0.239655</v>
      </c>
      <c r="H191" s="7">
        <v>0.24344</v>
      </c>
      <c r="I191" s="7">
        <v>0.0436724</v>
      </c>
      <c r="J191" s="8">
        <v>2.48607E-8</v>
      </c>
      <c r="K191" s="7" t="s">
        <v>16</v>
      </c>
      <c r="L191" s="7" t="s">
        <v>213</v>
      </c>
    </row>
    <row r="192" ht="15.75" customHeight="1">
      <c r="A192" s="7">
        <v>10.0</v>
      </c>
      <c r="B192" s="7" t="s">
        <v>218</v>
      </c>
      <c r="C192" s="7">
        <v>6.034529E7</v>
      </c>
      <c r="D192" s="7" t="s">
        <v>14</v>
      </c>
      <c r="E192" s="7" t="s">
        <v>23</v>
      </c>
      <c r="F192" s="7">
        <v>290.0</v>
      </c>
      <c r="G192" s="7">
        <v>0.239655</v>
      </c>
      <c r="H192" s="7">
        <v>0.24344</v>
      </c>
      <c r="I192" s="7">
        <v>0.0436724</v>
      </c>
      <c r="J192" s="8">
        <v>2.48607E-8</v>
      </c>
      <c r="K192" s="7" t="s">
        <v>16</v>
      </c>
      <c r="L192" s="7" t="s">
        <v>213</v>
      </c>
    </row>
    <row r="193" ht="15.75" customHeight="1">
      <c r="A193" s="7">
        <v>10.0</v>
      </c>
      <c r="B193" s="7" t="s">
        <v>220</v>
      </c>
      <c r="C193" s="7">
        <v>6.0349441E7</v>
      </c>
      <c r="D193" s="7" t="s">
        <v>23</v>
      </c>
      <c r="E193" s="7" t="s">
        <v>15</v>
      </c>
      <c r="F193" s="7">
        <v>290.0</v>
      </c>
      <c r="G193" s="7">
        <v>0.239655</v>
      </c>
      <c r="H193" s="7">
        <v>0.24344</v>
      </c>
      <c r="I193" s="7">
        <v>0.0436724</v>
      </c>
      <c r="J193" s="8">
        <v>2.48607E-8</v>
      </c>
      <c r="K193" s="7" t="s">
        <v>16</v>
      </c>
      <c r="L193" s="7" t="s">
        <v>213</v>
      </c>
    </row>
    <row r="194" ht="15.75" customHeight="1">
      <c r="A194" s="7">
        <v>10.0</v>
      </c>
      <c r="B194" s="7" t="s">
        <v>222</v>
      </c>
      <c r="C194" s="7">
        <v>6.0352694E7</v>
      </c>
      <c r="D194" s="7" t="s">
        <v>15</v>
      </c>
      <c r="E194" s="7" t="s">
        <v>23</v>
      </c>
      <c r="F194" s="7">
        <v>290.0</v>
      </c>
      <c r="G194" s="7">
        <v>0.239655</v>
      </c>
      <c r="H194" s="7">
        <v>0.24344</v>
      </c>
      <c r="I194" s="7">
        <v>0.0436724</v>
      </c>
      <c r="J194" s="8">
        <v>2.48607E-8</v>
      </c>
      <c r="K194" s="7" t="s">
        <v>16</v>
      </c>
      <c r="L194" s="7" t="s">
        <v>213</v>
      </c>
    </row>
    <row r="195" ht="15.75" customHeight="1">
      <c r="A195" s="1">
        <v>10.0</v>
      </c>
      <c r="B195" s="1" t="s">
        <v>223</v>
      </c>
      <c r="C195" s="1">
        <v>6.0353906E7</v>
      </c>
      <c r="D195" s="1" t="s">
        <v>14</v>
      </c>
      <c r="E195" s="1" t="s">
        <v>28</v>
      </c>
      <c r="F195" s="1">
        <v>290.0</v>
      </c>
      <c r="G195" s="1">
        <v>0.239655</v>
      </c>
      <c r="H195" s="1">
        <v>0.24344</v>
      </c>
      <c r="I195" s="1">
        <v>0.0436724</v>
      </c>
      <c r="J195" s="5">
        <v>2.48607E-8</v>
      </c>
      <c r="K195" s="1" t="s">
        <v>16</v>
      </c>
      <c r="L195" s="1" t="s">
        <v>213</v>
      </c>
    </row>
    <row r="196" ht="15.75" customHeight="1">
      <c r="A196" s="7">
        <v>8.0</v>
      </c>
      <c r="B196" s="7" t="s">
        <v>181</v>
      </c>
      <c r="C196" s="7">
        <v>1.14303196E8</v>
      </c>
      <c r="D196" s="7" t="s">
        <v>14</v>
      </c>
      <c r="E196" s="7" t="s">
        <v>62</v>
      </c>
      <c r="F196" s="7">
        <v>291.0</v>
      </c>
      <c r="G196" s="7">
        <v>0.0876289</v>
      </c>
      <c r="H196" s="7">
        <v>0.329962</v>
      </c>
      <c r="I196" s="7">
        <v>0.0592337</v>
      </c>
      <c r="J196" s="8">
        <v>2.53996E-8</v>
      </c>
      <c r="K196" s="7" t="s">
        <v>24</v>
      </c>
      <c r="L196" s="7" t="s">
        <v>166</v>
      </c>
    </row>
    <row r="197" ht="15.75" customHeight="1">
      <c r="A197" s="1">
        <v>7.0</v>
      </c>
      <c r="B197" s="1" t="s">
        <v>142</v>
      </c>
      <c r="C197" s="1">
        <v>1.45371805E8</v>
      </c>
      <c r="D197" s="1" t="s">
        <v>28</v>
      </c>
      <c r="E197" s="1" t="s">
        <v>23</v>
      </c>
      <c r="F197" s="1">
        <v>291.0</v>
      </c>
      <c r="G197" s="1">
        <v>0.216495</v>
      </c>
      <c r="H197" s="1">
        <v>-0.15361</v>
      </c>
      <c r="I197" s="1">
        <v>0.0275778</v>
      </c>
      <c r="J197" s="5">
        <v>2.54644E-8</v>
      </c>
      <c r="K197" s="1" t="s">
        <v>24</v>
      </c>
      <c r="L197" s="1" t="s">
        <v>138</v>
      </c>
    </row>
    <row r="198" ht="15.75" customHeight="1">
      <c r="A198" s="7">
        <v>8.0</v>
      </c>
      <c r="B198" s="7" t="s">
        <v>178</v>
      </c>
      <c r="C198" s="7">
        <v>1.14287846E8</v>
      </c>
      <c r="D198" s="7" t="s">
        <v>15</v>
      </c>
      <c r="E198" s="7" t="s">
        <v>179</v>
      </c>
      <c r="F198" s="7">
        <v>291.0</v>
      </c>
      <c r="G198" s="7">
        <v>0.0876289</v>
      </c>
      <c r="H198" s="7">
        <v>-0.378193</v>
      </c>
      <c r="I198" s="7">
        <v>0.0679039</v>
      </c>
      <c r="J198" s="8">
        <v>2.5542E-8</v>
      </c>
      <c r="K198" s="7" t="s">
        <v>24</v>
      </c>
      <c r="L198" s="7" t="s">
        <v>175</v>
      </c>
    </row>
    <row r="199" ht="15.75" customHeight="1">
      <c r="A199" s="7">
        <v>8.0</v>
      </c>
      <c r="B199" s="7" t="s">
        <v>183</v>
      </c>
      <c r="C199" s="7">
        <v>1.14304037E8</v>
      </c>
      <c r="D199" s="7" t="s">
        <v>23</v>
      </c>
      <c r="E199" s="7" t="s">
        <v>15</v>
      </c>
      <c r="F199" s="7">
        <v>291.0</v>
      </c>
      <c r="G199" s="7">
        <v>0.0876289</v>
      </c>
      <c r="H199" s="7">
        <v>-0.378193</v>
      </c>
      <c r="I199" s="7">
        <v>0.0679039</v>
      </c>
      <c r="J199" s="8">
        <v>2.5542E-8</v>
      </c>
      <c r="K199" s="7" t="s">
        <v>24</v>
      </c>
      <c r="L199" s="7" t="s">
        <v>175</v>
      </c>
    </row>
    <row r="200" ht="15.75" customHeight="1">
      <c r="A200" s="1">
        <v>9.0</v>
      </c>
      <c r="B200" s="1" t="s">
        <v>197</v>
      </c>
      <c r="C200" s="1">
        <v>1.0381556E8</v>
      </c>
      <c r="D200" s="1" t="s">
        <v>15</v>
      </c>
      <c r="E200" s="1" t="s">
        <v>23</v>
      </c>
      <c r="F200" s="1">
        <v>291.0</v>
      </c>
      <c r="G200" s="1">
        <v>0.527491</v>
      </c>
      <c r="H200" s="1">
        <v>-0.17304</v>
      </c>
      <c r="I200" s="1">
        <v>0.031072</v>
      </c>
      <c r="J200" s="5">
        <v>2.56198E-8</v>
      </c>
      <c r="K200" s="1" t="s">
        <v>24</v>
      </c>
      <c r="L200" s="1" t="s">
        <v>198</v>
      </c>
    </row>
    <row r="201" ht="15.75" customHeight="1">
      <c r="A201" s="1">
        <v>2.0</v>
      </c>
      <c r="B201" s="1" t="s">
        <v>78</v>
      </c>
      <c r="C201" s="1">
        <v>6.2845046E7</v>
      </c>
      <c r="D201" s="1" t="s">
        <v>28</v>
      </c>
      <c r="E201" s="1" t="s">
        <v>14</v>
      </c>
      <c r="F201" s="1">
        <v>291.0</v>
      </c>
      <c r="G201" s="1">
        <v>0.0652921</v>
      </c>
      <c r="H201" s="1">
        <v>-0.476938</v>
      </c>
      <c r="I201" s="1">
        <v>0.0856734</v>
      </c>
      <c r="J201" s="5">
        <v>2.59269E-8</v>
      </c>
      <c r="K201" s="1" t="s">
        <v>24</v>
      </c>
      <c r="L201" s="1" t="s">
        <v>79</v>
      </c>
    </row>
    <row r="202" ht="15.75" customHeight="1">
      <c r="A202" s="1">
        <v>2.0</v>
      </c>
      <c r="B202" s="1" t="s">
        <v>80</v>
      </c>
      <c r="C202" s="1">
        <v>6.2849464E7</v>
      </c>
      <c r="D202" s="1" t="s">
        <v>14</v>
      </c>
      <c r="E202" s="1" t="s">
        <v>23</v>
      </c>
      <c r="F202" s="1">
        <v>291.0</v>
      </c>
      <c r="G202" s="1">
        <v>0.0652921</v>
      </c>
      <c r="H202" s="1">
        <v>-0.476938</v>
      </c>
      <c r="I202" s="1">
        <v>0.0856734</v>
      </c>
      <c r="J202" s="5">
        <v>2.59269E-8</v>
      </c>
      <c r="K202" s="1" t="s">
        <v>24</v>
      </c>
      <c r="L202" s="1" t="s">
        <v>79</v>
      </c>
    </row>
    <row r="203" ht="15.75" customHeight="1">
      <c r="A203" s="1">
        <v>5.0</v>
      </c>
      <c r="B203" s="1" t="s">
        <v>115</v>
      </c>
      <c r="C203" s="1">
        <v>3.1981299E7</v>
      </c>
      <c r="D203" s="1" t="s">
        <v>23</v>
      </c>
      <c r="E203" s="1" t="s">
        <v>28</v>
      </c>
      <c r="F203" s="1">
        <v>290.0</v>
      </c>
      <c r="G203" s="1">
        <v>0.346552</v>
      </c>
      <c r="H203" s="1">
        <v>-0.175599</v>
      </c>
      <c r="I203" s="1">
        <v>0.0315451</v>
      </c>
      <c r="J203" s="5">
        <v>2.5976E-8</v>
      </c>
      <c r="K203" s="1" t="s">
        <v>16</v>
      </c>
      <c r="L203" s="1" t="s">
        <v>116</v>
      </c>
    </row>
    <row r="204" ht="15.75" customHeight="1">
      <c r="A204" s="1">
        <v>10.0</v>
      </c>
      <c r="B204" s="1" t="s">
        <v>233</v>
      </c>
      <c r="C204" s="1">
        <v>1.17826951E8</v>
      </c>
      <c r="D204" s="1" t="s">
        <v>23</v>
      </c>
      <c r="E204" s="1" t="s">
        <v>14</v>
      </c>
      <c r="F204" s="1">
        <v>290.0</v>
      </c>
      <c r="G204" s="1">
        <v>0.617241</v>
      </c>
      <c r="H204" s="1">
        <v>-0.28721</v>
      </c>
      <c r="I204" s="1">
        <v>0.0516175</v>
      </c>
      <c r="J204" s="5">
        <v>2.63375E-8</v>
      </c>
      <c r="K204" s="1" t="s">
        <v>16</v>
      </c>
      <c r="L204" s="1" t="s">
        <v>232</v>
      </c>
    </row>
    <row r="205" ht="15.75" customHeight="1">
      <c r="A205" s="1">
        <v>10.0</v>
      </c>
      <c r="B205" s="1" t="s">
        <v>237</v>
      </c>
      <c r="C205" s="1">
        <v>1.17837435E8</v>
      </c>
      <c r="D205" s="1" t="s">
        <v>15</v>
      </c>
      <c r="E205" s="1" t="s">
        <v>23</v>
      </c>
      <c r="F205" s="1">
        <v>290.0</v>
      </c>
      <c r="G205" s="1">
        <v>0.617241</v>
      </c>
      <c r="H205" s="1">
        <v>-0.28721</v>
      </c>
      <c r="I205" s="1">
        <v>0.0516175</v>
      </c>
      <c r="J205" s="5">
        <v>2.63375E-8</v>
      </c>
      <c r="K205" s="1" t="s">
        <v>16</v>
      </c>
      <c r="L205" s="1" t="s">
        <v>232</v>
      </c>
    </row>
    <row r="206" ht="15.75" customHeight="1">
      <c r="A206" s="1">
        <v>11.0</v>
      </c>
      <c r="B206" s="1" t="s">
        <v>242</v>
      </c>
      <c r="C206" s="1">
        <v>2.6025266E7</v>
      </c>
      <c r="D206" s="1" t="s">
        <v>23</v>
      </c>
      <c r="E206" s="1" t="s">
        <v>14</v>
      </c>
      <c r="F206" s="1">
        <v>290.0</v>
      </c>
      <c r="G206" s="1">
        <v>0.424138</v>
      </c>
      <c r="H206" s="1">
        <v>-0.191787</v>
      </c>
      <c r="I206" s="1">
        <v>0.0344717</v>
      </c>
      <c r="J206" s="5">
        <v>2.64249E-8</v>
      </c>
      <c r="K206" s="1" t="s">
        <v>16</v>
      </c>
      <c r="L206" s="1" t="s">
        <v>243</v>
      </c>
    </row>
    <row r="207" ht="15.75" customHeight="1">
      <c r="A207" s="1">
        <v>12.0</v>
      </c>
      <c r="B207" s="1" t="s">
        <v>287</v>
      </c>
      <c r="C207" s="1">
        <v>7.0522881E7</v>
      </c>
      <c r="D207" s="1" t="s">
        <v>15</v>
      </c>
      <c r="E207" s="1" t="s">
        <v>28</v>
      </c>
      <c r="F207" s="1">
        <v>284.0</v>
      </c>
      <c r="G207" s="1">
        <v>0.056338</v>
      </c>
      <c r="H207" s="1">
        <v>0.472776</v>
      </c>
      <c r="I207" s="1">
        <v>0.0850288</v>
      </c>
      <c r="J207" s="5">
        <v>2.69487E-8</v>
      </c>
      <c r="K207" s="1" t="s">
        <v>16</v>
      </c>
      <c r="L207" s="1" t="s">
        <v>50</v>
      </c>
    </row>
    <row r="208" ht="15.75" customHeight="1">
      <c r="A208" s="1">
        <v>13.0</v>
      </c>
      <c r="B208" s="1" t="s">
        <v>311</v>
      </c>
      <c r="C208" s="1">
        <v>9.3589891E7</v>
      </c>
      <c r="D208" s="1" t="s">
        <v>23</v>
      </c>
      <c r="E208" s="1" t="s">
        <v>14</v>
      </c>
      <c r="F208" s="1">
        <v>291.0</v>
      </c>
      <c r="G208" s="1">
        <v>0.865979</v>
      </c>
      <c r="H208" s="1">
        <v>0.282014</v>
      </c>
      <c r="I208" s="1">
        <v>0.0507809</v>
      </c>
      <c r="J208" s="5">
        <v>2.79943E-8</v>
      </c>
      <c r="K208" s="1" t="s">
        <v>24</v>
      </c>
      <c r="L208" s="1" t="s">
        <v>25</v>
      </c>
    </row>
    <row r="209" ht="15.75" customHeight="1">
      <c r="A209" s="1">
        <v>16.0</v>
      </c>
      <c r="B209" s="1" t="s">
        <v>335</v>
      </c>
      <c r="C209" s="1">
        <v>7.0557954E7</v>
      </c>
      <c r="D209" s="1" t="s">
        <v>28</v>
      </c>
      <c r="E209" s="1" t="s">
        <v>14</v>
      </c>
      <c r="F209" s="1">
        <v>290.0</v>
      </c>
      <c r="G209" s="1">
        <v>0.455172</v>
      </c>
      <c r="H209" s="1">
        <v>0.192836</v>
      </c>
      <c r="I209" s="1">
        <v>0.0347247</v>
      </c>
      <c r="J209" s="5">
        <v>2.80339E-8</v>
      </c>
      <c r="K209" s="1" t="s">
        <v>16</v>
      </c>
      <c r="L209" s="1" t="s">
        <v>336</v>
      </c>
    </row>
    <row r="210" ht="15.75" customHeight="1">
      <c r="A210" s="1">
        <v>11.0</v>
      </c>
      <c r="B210" s="1" t="s">
        <v>257</v>
      </c>
      <c r="C210" s="1">
        <v>9.9137347E7</v>
      </c>
      <c r="D210" s="1" t="s">
        <v>23</v>
      </c>
      <c r="E210" s="1" t="s">
        <v>28</v>
      </c>
      <c r="F210" s="1">
        <v>291.0</v>
      </c>
      <c r="G210" s="1">
        <v>0.137457</v>
      </c>
      <c r="H210" s="1">
        <v>-0.392206</v>
      </c>
      <c r="I210" s="1">
        <v>0.0706315</v>
      </c>
      <c r="J210" s="5">
        <v>2.81065E-8</v>
      </c>
      <c r="K210" s="1" t="s">
        <v>24</v>
      </c>
      <c r="L210" s="1" t="s">
        <v>254</v>
      </c>
    </row>
    <row r="211" ht="15.75" customHeight="1">
      <c r="A211" s="1">
        <v>8.0</v>
      </c>
      <c r="B211" s="1" t="s">
        <v>158</v>
      </c>
      <c r="C211" s="1">
        <v>2.7939039E7</v>
      </c>
      <c r="D211" s="1" t="s">
        <v>14</v>
      </c>
      <c r="E211" s="1" t="s">
        <v>28</v>
      </c>
      <c r="F211" s="1">
        <v>291.0</v>
      </c>
      <c r="G211" s="1">
        <v>0.056701</v>
      </c>
      <c r="H211" s="1">
        <v>0.585557</v>
      </c>
      <c r="I211" s="1">
        <v>0.105452</v>
      </c>
      <c r="J211" s="5">
        <v>2.81121E-8</v>
      </c>
      <c r="K211" s="1" t="s">
        <v>24</v>
      </c>
      <c r="L211" s="1" t="s">
        <v>159</v>
      </c>
    </row>
    <row r="212" ht="15.75" customHeight="1">
      <c r="A212" s="1">
        <v>10.0</v>
      </c>
      <c r="B212" s="1" t="s">
        <v>231</v>
      </c>
      <c r="C212" s="1">
        <v>1.17826667E8</v>
      </c>
      <c r="D212" s="1" t="s">
        <v>23</v>
      </c>
      <c r="E212" s="1" t="s">
        <v>15</v>
      </c>
      <c r="F212" s="1">
        <v>290.0</v>
      </c>
      <c r="G212" s="1">
        <v>0.641379</v>
      </c>
      <c r="H212" s="1">
        <v>-0.295998</v>
      </c>
      <c r="I212" s="1">
        <v>0.05332</v>
      </c>
      <c r="J212" s="5">
        <v>2.83455E-8</v>
      </c>
      <c r="K212" s="1" t="s">
        <v>16</v>
      </c>
      <c r="L212" s="1" t="s">
        <v>232</v>
      </c>
    </row>
    <row r="213" ht="15.75" customHeight="1">
      <c r="A213" s="1">
        <v>10.0</v>
      </c>
      <c r="B213" s="1" t="s">
        <v>234</v>
      </c>
      <c r="C213" s="1">
        <v>1.17827452E8</v>
      </c>
      <c r="D213" s="1" t="s">
        <v>23</v>
      </c>
      <c r="E213" s="1" t="s">
        <v>15</v>
      </c>
      <c r="F213" s="1">
        <v>290.0</v>
      </c>
      <c r="G213" s="1">
        <v>0.639655</v>
      </c>
      <c r="H213" s="1">
        <v>-0.292187</v>
      </c>
      <c r="I213" s="1">
        <v>0.0526504</v>
      </c>
      <c r="J213" s="5">
        <v>2.86361E-8</v>
      </c>
      <c r="K213" s="1" t="s">
        <v>16</v>
      </c>
      <c r="L213" s="1" t="s">
        <v>232</v>
      </c>
    </row>
    <row r="214" ht="15.75" customHeight="1">
      <c r="A214" s="7">
        <v>8.0</v>
      </c>
      <c r="B214" s="7" t="s">
        <v>182</v>
      </c>
      <c r="C214" s="7">
        <v>1.14303372E8</v>
      </c>
      <c r="D214" s="7" t="s">
        <v>14</v>
      </c>
      <c r="E214" s="7" t="s">
        <v>15</v>
      </c>
      <c r="F214" s="7">
        <v>291.0</v>
      </c>
      <c r="G214" s="7">
        <v>0.0859107</v>
      </c>
      <c r="H214" s="7">
        <v>-0.379268</v>
      </c>
      <c r="I214" s="7">
        <v>0.0683784</v>
      </c>
      <c r="J214" s="8">
        <v>2.91267E-8</v>
      </c>
      <c r="K214" s="7" t="s">
        <v>24</v>
      </c>
      <c r="L214" s="7" t="s">
        <v>175</v>
      </c>
    </row>
    <row r="215" ht="15.75" customHeight="1">
      <c r="A215" s="7">
        <v>8.0</v>
      </c>
      <c r="B215" s="7" t="s">
        <v>187</v>
      </c>
      <c r="C215" s="7">
        <v>1.14317993E8</v>
      </c>
      <c r="D215" s="7" t="s">
        <v>15</v>
      </c>
      <c r="E215" s="7" t="s">
        <v>23</v>
      </c>
      <c r="F215" s="7">
        <v>291.0</v>
      </c>
      <c r="G215" s="7">
        <v>0.0859107</v>
      </c>
      <c r="H215" s="7">
        <v>-0.379268</v>
      </c>
      <c r="I215" s="7">
        <v>0.0683784</v>
      </c>
      <c r="J215" s="8">
        <v>2.91267E-8</v>
      </c>
      <c r="K215" s="7" t="s">
        <v>24</v>
      </c>
      <c r="L215" s="7" t="s">
        <v>175</v>
      </c>
    </row>
    <row r="216" ht="15.75" customHeight="1">
      <c r="A216" s="1">
        <v>11.0</v>
      </c>
      <c r="B216" s="1" t="s">
        <v>250</v>
      </c>
      <c r="C216" s="1">
        <v>7.2723073E7</v>
      </c>
      <c r="D216" s="1" t="s">
        <v>15</v>
      </c>
      <c r="E216" s="1" t="s">
        <v>23</v>
      </c>
      <c r="F216" s="1">
        <v>291.0</v>
      </c>
      <c r="G216" s="1">
        <v>0.207904</v>
      </c>
      <c r="H216" s="1">
        <v>-0.353396</v>
      </c>
      <c r="I216" s="1">
        <v>0.063715</v>
      </c>
      <c r="J216" s="5">
        <v>2.91435E-8</v>
      </c>
      <c r="K216" s="1" t="s">
        <v>24</v>
      </c>
      <c r="L216" s="1" t="s">
        <v>251</v>
      </c>
    </row>
    <row r="217" ht="15.75" customHeight="1">
      <c r="A217" s="1">
        <v>13.0</v>
      </c>
      <c r="B217" s="1" t="s">
        <v>305</v>
      </c>
      <c r="C217" s="1">
        <v>9.3585261E7</v>
      </c>
      <c r="D217" s="1" t="s">
        <v>28</v>
      </c>
      <c r="E217" s="1" t="s">
        <v>23</v>
      </c>
      <c r="F217" s="1">
        <v>291.0</v>
      </c>
      <c r="G217" s="1">
        <v>0.764605</v>
      </c>
      <c r="H217" s="1">
        <v>0.231222</v>
      </c>
      <c r="I217" s="1">
        <v>0.0416979</v>
      </c>
      <c r="J217" s="5">
        <v>2.93647E-8</v>
      </c>
      <c r="K217" s="1" t="s">
        <v>24</v>
      </c>
      <c r="L217" s="1" t="s">
        <v>25</v>
      </c>
    </row>
    <row r="218" ht="15.75" customHeight="1">
      <c r="A218" s="1">
        <v>11.0</v>
      </c>
      <c r="B218" s="1" t="s">
        <v>252</v>
      </c>
      <c r="C218" s="1">
        <v>9.9134735E7</v>
      </c>
      <c r="D218" s="1" t="s">
        <v>14</v>
      </c>
      <c r="E218" s="1" t="s">
        <v>253</v>
      </c>
      <c r="F218" s="1">
        <v>291.0</v>
      </c>
      <c r="G218" s="1">
        <v>0.139175</v>
      </c>
      <c r="H218" s="1">
        <v>-0.390201</v>
      </c>
      <c r="I218" s="1">
        <v>0.0704068</v>
      </c>
      <c r="J218" s="5">
        <v>2.98876E-8</v>
      </c>
      <c r="K218" s="1" t="s">
        <v>24</v>
      </c>
      <c r="L218" s="1" t="s">
        <v>254</v>
      </c>
    </row>
    <row r="219" ht="15.75" customHeight="1">
      <c r="A219" s="1">
        <v>11.0</v>
      </c>
      <c r="B219" s="1" t="s">
        <v>255</v>
      </c>
      <c r="C219" s="1">
        <v>9.9136142E7</v>
      </c>
      <c r="D219" s="1" t="s">
        <v>23</v>
      </c>
      <c r="E219" s="1" t="s">
        <v>15</v>
      </c>
      <c r="F219" s="1">
        <v>291.0</v>
      </c>
      <c r="G219" s="1">
        <v>0.139175</v>
      </c>
      <c r="H219" s="1">
        <v>-0.390201</v>
      </c>
      <c r="I219" s="1">
        <v>0.0704068</v>
      </c>
      <c r="J219" s="5">
        <v>2.98876E-8</v>
      </c>
      <c r="K219" s="1" t="s">
        <v>24</v>
      </c>
      <c r="L219" s="1" t="s">
        <v>254</v>
      </c>
    </row>
    <row r="220" ht="15.75" customHeight="1">
      <c r="A220" s="1">
        <v>11.0</v>
      </c>
      <c r="B220" s="1" t="s">
        <v>256</v>
      </c>
      <c r="C220" s="1">
        <v>9.9136454E7</v>
      </c>
      <c r="D220" s="1" t="s">
        <v>28</v>
      </c>
      <c r="E220" s="1" t="s">
        <v>14</v>
      </c>
      <c r="F220" s="1">
        <v>291.0</v>
      </c>
      <c r="G220" s="1">
        <v>0.139175</v>
      </c>
      <c r="H220" s="1">
        <v>-0.390201</v>
      </c>
      <c r="I220" s="1">
        <v>0.0704068</v>
      </c>
      <c r="J220" s="5">
        <v>2.98876E-8</v>
      </c>
      <c r="K220" s="1" t="s">
        <v>24</v>
      </c>
      <c r="L220" s="1" t="s">
        <v>254</v>
      </c>
    </row>
    <row r="221" ht="15.75" customHeight="1">
      <c r="A221" s="1">
        <v>11.0</v>
      </c>
      <c r="B221" s="1" t="s">
        <v>258</v>
      </c>
      <c r="C221" s="1">
        <v>9.9139055E7</v>
      </c>
      <c r="D221" s="1" t="s">
        <v>15</v>
      </c>
      <c r="E221" s="1" t="s">
        <v>14</v>
      </c>
      <c r="F221" s="1">
        <v>291.0</v>
      </c>
      <c r="G221" s="1">
        <v>0.139175</v>
      </c>
      <c r="H221" s="1">
        <v>-0.390201</v>
      </c>
      <c r="I221" s="1">
        <v>0.0704068</v>
      </c>
      <c r="J221" s="5">
        <v>2.98876E-8</v>
      </c>
      <c r="K221" s="1" t="s">
        <v>24</v>
      </c>
      <c r="L221" s="1" t="s">
        <v>254</v>
      </c>
    </row>
    <row r="222" ht="15.75" customHeight="1">
      <c r="A222" s="1">
        <v>3.0</v>
      </c>
      <c r="B222" s="1" t="s">
        <v>105</v>
      </c>
      <c r="C222" s="1">
        <v>5.3155422E7</v>
      </c>
      <c r="D222" s="1" t="s">
        <v>23</v>
      </c>
      <c r="E222" s="1" t="s">
        <v>15</v>
      </c>
      <c r="F222" s="1">
        <v>290.0</v>
      </c>
      <c r="G222" s="1">
        <v>0.703448</v>
      </c>
      <c r="H222" s="1">
        <v>0.302772</v>
      </c>
      <c r="I222" s="1">
        <v>0.0546395</v>
      </c>
      <c r="J222" s="5">
        <v>3.00288E-8</v>
      </c>
      <c r="K222" s="1" t="s">
        <v>16</v>
      </c>
      <c r="L222" s="1" t="s">
        <v>106</v>
      </c>
    </row>
    <row r="223" ht="15.75" customHeight="1">
      <c r="A223" s="1">
        <v>3.0</v>
      </c>
      <c r="B223" s="1" t="s">
        <v>107</v>
      </c>
      <c r="C223" s="1">
        <v>5.3155654E7</v>
      </c>
      <c r="D223" s="1" t="s">
        <v>28</v>
      </c>
      <c r="E223" s="1" t="s">
        <v>14</v>
      </c>
      <c r="F223" s="1">
        <v>290.0</v>
      </c>
      <c r="G223" s="1">
        <v>0.703448</v>
      </c>
      <c r="H223" s="1">
        <v>0.302772</v>
      </c>
      <c r="I223" s="1">
        <v>0.0546395</v>
      </c>
      <c r="J223" s="5">
        <v>3.00288E-8</v>
      </c>
      <c r="K223" s="1" t="s">
        <v>16</v>
      </c>
      <c r="L223" s="1" t="s">
        <v>106</v>
      </c>
    </row>
    <row r="224" ht="15.75" customHeight="1">
      <c r="A224" s="1">
        <v>20.0</v>
      </c>
      <c r="B224" s="1" t="s">
        <v>374</v>
      </c>
      <c r="C224" s="1">
        <v>3.09218E7</v>
      </c>
      <c r="D224" s="1" t="s">
        <v>23</v>
      </c>
      <c r="E224" s="1" t="s">
        <v>15</v>
      </c>
      <c r="F224" s="1">
        <v>290.0</v>
      </c>
      <c r="G224" s="1">
        <v>0.124138</v>
      </c>
      <c r="H224" s="1">
        <v>-0.349085</v>
      </c>
      <c r="I224" s="1">
        <v>0.0630338</v>
      </c>
      <c r="J224" s="5">
        <v>3.0583E-8</v>
      </c>
      <c r="K224" s="1" t="s">
        <v>16</v>
      </c>
      <c r="L224" s="1" t="s">
        <v>192</v>
      </c>
    </row>
    <row r="225" ht="15.75" customHeight="1">
      <c r="A225" s="1">
        <v>13.0</v>
      </c>
      <c r="B225" s="1" t="s">
        <v>314</v>
      </c>
      <c r="C225" s="1">
        <v>9.359384E7</v>
      </c>
      <c r="D225" s="1" t="s">
        <v>23</v>
      </c>
      <c r="E225" s="1" t="s">
        <v>15</v>
      </c>
      <c r="F225" s="1">
        <v>291.0</v>
      </c>
      <c r="G225" s="1">
        <v>0.769759</v>
      </c>
      <c r="H225" s="1">
        <v>0.231181</v>
      </c>
      <c r="I225" s="1">
        <v>0.0417452</v>
      </c>
      <c r="J225" s="5">
        <v>3.06087E-8</v>
      </c>
      <c r="K225" s="1" t="s">
        <v>24</v>
      </c>
      <c r="L225" s="1" t="s">
        <v>25</v>
      </c>
    </row>
    <row r="226" ht="15.75" customHeight="1">
      <c r="A226" s="1">
        <v>12.0</v>
      </c>
      <c r="B226" s="1" t="s">
        <v>288</v>
      </c>
      <c r="C226" s="1">
        <v>7.7720475E7</v>
      </c>
      <c r="D226" s="1" t="s">
        <v>15</v>
      </c>
      <c r="E226" s="1" t="s">
        <v>28</v>
      </c>
      <c r="F226" s="1">
        <v>290.0</v>
      </c>
      <c r="G226" s="1">
        <v>0.0517241</v>
      </c>
      <c r="H226" s="1">
        <v>-0.398994</v>
      </c>
      <c r="I226" s="1">
        <v>0.0720522</v>
      </c>
      <c r="J226" s="5">
        <v>3.06705E-8</v>
      </c>
      <c r="K226" s="1" t="s">
        <v>16</v>
      </c>
      <c r="L226" s="1" t="s">
        <v>289</v>
      </c>
    </row>
    <row r="227" ht="15.75" customHeight="1">
      <c r="A227" s="1">
        <v>12.0</v>
      </c>
      <c r="B227" s="1" t="s">
        <v>290</v>
      </c>
      <c r="C227" s="1">
        <v>7.7720484E7</v>
      </c>
      <c r="D227" s="1" t="s">
        <v>28</v>
      </c>
      <c r="E227" s="1" t="s">
        <v>14</v>
      </c>
      <c r="F227" s="1">
        <v>290.0</v>
      </c>
      <c r="G227" s="1">
        <v>0.0517241</v>
      </c>
      <c r="H227" s="1">
        <v>-0.398994</v>
      </c>
      <c r="I227" s="1">
        <v>0.0720522</v>
      </c>
      <c r="J227" s="5">
        <v>3.06705E-8</v>
      </c>
      <c r="K227" s="1" t="s">
        <v>16</v>
      </c>
      <c r="L227" s="1" t="s">
        <v>289</v>
      </c>
    </row>
    <row r="228" ht="15.75" customHeight="1">
      <c r="A228" s="1">
        <v>10.0</v>
      </c>
      <c r="B228" s="1" t="s">
        <v>241</v>
      </c>
      <c r="C228" s="1">
        <v>1.26186844E8</v>
      </c>
      <c r="D228" s="1" t="s">
        <v>14</v>
      </c>
      <c r="E228" s="1" t="s">
        <v>28</v>
      </c>
      <c r="F228" s="1">
        <v>290.0</v>
      </c>
      <c r="G228" s="1">
        <v>0.217241</v>
      </c>
      <c r="H228" s="1">
        <v>0.366894</v>
      </c>
      <c r="I228" s="1">
        <v>0.06627</v>
      </c>
      <c r="J228" s="5">
        <v>3.08832E-8</v>
      </c>
      <c r="K228" s="1" t="s">
        <v>16</v>
      </c>
      <c r="L228" s="1" t="s">
        <v>161</v>
      </c>
    </row>
    <row r="229" ht="15.75" customHeight="1">
      <c r="A229" s="1">
        <v>13.0</v>
      </c>
      <c r="B229" s="1" t="s">
        <v>294</v>
      </c>
      <c r="C229" s="1">
        <v>9.3570067E7</v>
      </c>
      <c r="D229" s="1" t="s">
        <v>28</v>
      </c>
      <c r="E229" s="1" t="s">
        <v>14</v>
      </c>
      <c r="F229" s="1">
        <v>291.0</v>
      </c>
      <c r="G229" s="1">
        <v>0.878007</v>
      </c>
      <c r="H229" s="1">
        <v>0.292926</v>
      </c>
      <c r="I229" s="1">
        <v>0.0529124</v>
      </c>
      <c r="J229" s="5">
        <v>3.09345E-8</v>
      </c>
      <c r="K229" s="1" t="s">
        <v>24</v>
      </c>
      <c r="L229" s="1" t="s">
        <v>25</v>
      </c>
    </row>
    <row r="230" ht="15.75" customHeight="1">
      <c r="A230" s="1">
        <v>13.0</v>
      </c>
      <c r="B230" s="1" t="s">
        <v>295</v>
      </c>
      <c r="C230" s="1">
        <v>9.3570456E7</v>
      </c>
      <c r="D230" s="1" t="s">
        <v>14</v>
      </c>
      <c r="E230" s="1" t="s">
        <v>15</v>
      </c>
      <c r="F230" s="1">
        <v>291.0</v>
      </c>
      <c r="G230" s="1">
        <v>0.878007</v>
      </c>
      <c r="H230" s="1">
        <v>0.292926</v>
      </c>
      <c r="I230" s="1">
        <v>0.0529124</v>
      </c>
      <c r="J230" s="5">
        <v>3.09345E-8</v>
      </c>
      <c r="K230" s="1" t="s">
        <v>24</v>
      </c>
      <c r="L230" s="1" t="s">
        <v>25</v>
      </c>
    </row>
    <row r="231" ht="15.75" customHeight="1">
      <c r="A231" s="1">
        <v>13.0</v>
      </c>
      <c r="B231" s="1" t="s">
        <v>296</v>
      </c>
      <c r="C231" s="1">
        <v>9.3571853E7</v>
      </c>
      <c r="D231" s="1" t="s">
        <v>14</v>
      </c>
      <c r="E231" s="1" t="s">
        <v>28</v>
      </c>
      <c r="F231" s="1">
        <v>291.0</v>
      </c>
      <c r="G231" s="1">
        <v>0.878007</v>
      </c>
      <c r="H231" s="1">
        <v>0.292926</v>
      </c>
      <c r="I231" s="1">
        <v>0.0529124</v>
      </c>
      <c r="J231" s="5">
        <v>3.09345E-8</v>
      </c>
      <c r="K231" s="1" t="s">
        <v>24</v>
      </c>
      <c r="L231" s="1" t="s">
        <v>25</v>
      </c>
    </row>
    <row r="232" ht="15.75" customHeight="1">
      <c r="A232" s="1">
        <v>13.0</v>
      </c>
      <c r="B232" s="1" t="s">
        <v>297</v>
      </c>
      <c r="C232" s="1">
        <v>9.3572347E7</v>
      </c>
      <c r="D232" s="1" t="s">
        <v>23</v>
      </c>
      <c r="E232" s="1" t="s">
        <v>28</v>
      </c>
      <c r="F232" s="1">
        <v>291.0</v>
      </c>
      <c r="G232" s="1">
        <v>0.878007</v>
      </c>
      <c r="H232" s="1">
        <v>0.292926</v>
      </c>
      <c r="I232" s="1">
        <v>0.0529124</v>
      </c>
      <c r="J232" s="5">
        <v>3.09345E-8</v>
      </c>
      <c r="K232" s="1" t="s">
        <v>24</v>
      </c>
      <c r="L232" s="1" t="s">
        <v>25</v>
      </c>
    </row>
    <row r="233" ht="15.75" customHeight="1">
      <c r="A233" s="1">
        <v>13.0</v>
      </c>
      <c r="B233" s="1" t="s">
        <v>298</v>
      </c>
      <c r="C233" s="1">
        <v>9.3573263E7</v>
      </c>
      <c r="D233" s="1" t="s">
        <v>28</v>
      </c>
      <c r="E233" s="1" t="s">
        <v>15</v>
      </c>
      <c r="F233" s="1">
        <v>291.0</v>
      </c>
      <c r="G233" s="1">
        <v>0.878007</v>
      </c>
      <c r="H233" s="1">
        <v>0.292926</v>
      </c>
      <c r="I233" s="1">
        <v>0.0529124</v>
      </c>
      <c r="J233" s="5">
        <v>3.09345E-8</v>
      </c>
      <c r="K233" s="1" t="s">
        <v>24</v>
      </c>
      <c r="L233" s="1" t="s">
        <v>25</v>
      </c>
    </row>
    <row r="234" ht="15.75" customHeight="1">
      <c r="A234" s="1">
        <v>13.0</v>
      </c>
      <c r="B234" s="1" t="s">
        <v>300</v>
      </c>
      <c r="C234" s="1">
        <v>9.3577088E7</v>
      </c>
      <c r="D234" s="1" t="s">
        <v>28</v>
      </c>
      <c r="E234" s="1" t="s">
        <v>14</v>
      </c>
      <c r="F234" s="1">
        <v>291.0</v>
      </c>
      <c r="G234" s="1">
        <v>0.878007</v>
      </c>
      <c r="H234" s="1">
        <v>0.292926</v>
      </c>
      <c r="I234" s="1">
        <v>0.0529124</v>
      </c>
      <c r="J234" s="5">
        <v>3.09345E-8</v>
      </c>
      <c r="K234" s="1" t="s">
        <v>24</v>
      </c>
      <c r="L234" s="1" t="s">
        <v>25</v>
      </c>
    </row>
    <row r="235" ht="15.75" customHeight="1">
      <c r="A235" s="1">
        <v>13.0</v>
      </c>
      <c r="B235" s="1" t="s">
        <v>301</v>
      </c>
      <c r="C235" s="1">
        <v>9.3577491E7</v>
      </c>
      <c r="D235" s="1" t="s">
        <v>14</v>
      </c>
      <c r="E235" s="1" t="s">
        <v>144</v>
      </c>
      <c r="F235" s="1">
        <v>291.0</v>
      </c>
      <c r="G235" s="1">
        <v>0.878007</v>
      </c>
      <c r="H235" s="1">
        <v>0.292926</v>
      </c>
      <c r="I235" s="1">
        <v>0.0529124</v>
      </c>
      <c r="J235" s="5">
        <v>3.09345E-8</v>
      </c>
      <c r="K235" s="1" t="s">
        <v>24</v>
      </c>
      <c r="L235" s="1" t="s">
        <v>25</v>
      </c>
    </row>
    <row r="236" ht="15.75" customHeight="1">
      <c r="A236" s="1">
        <v>13.0</v>
      </c>
      <c r="B236" s="1" t="s">
        <v>302</v>
      </c>
      <c r="C236" s="1">
        <v>9.3580622E7</v>
      </c>
      <c r="D236" s="1" t="s">
        <v>14</v>
      </c>
      <c r="E236" s="1" t="s">
        <v>28</v>
      </c>
      <c r="F236" s="1">
        <v>291.0</v>
      </c>
      <c r="G236" s="1">
        <v>0.878007</v>
      </c>
      <c r="H236" s="1">
        <v>0.292926</v>
      </c>
      <c r="I236" s="1">
        <v>0.0529124</v>
      </c>
      <c r="J236" s="5">
        <v>3.09345E-8</v>
      </c>
      <c r="K236" s="1" t="s">
        <v>24</v>
      </c>
      <c r="L236" s="1" t="s">
        <v>25</v>
      </c>
    </row>
    <row r="237" ht="15.75" customHeight="1">
      <c r="A237" s="1">
        <v>13.0</v>
      </c>
      <c r="B237" s="1" t="s">
        <v>303</v>
      </c>
      <c r="C237" s="1">
        <v>9.3582903E7</v>
      </c>
      <c r="D237" s="1" t="s">
        <v>23</v>
      </c>
      <c r="E237" s="1" t="s">
        <v>15</v>
      </c>
      <c r="F237" s="1">
        <v>291.0</v>
      </c>
      <c r="G237" s="1">
        <v>0.878007</v>
      </c>
      <c r="H237" s="1">
        <v>0.292926</v>
      </c>
      <c r="I237" s="1">
        <v>0.0529124</v>
      </c>
      <c r="J237" s="5">
        <v>3.09345E-8</v>
      </c>
      <c r="K237" s="1" t="s">
        <v>24</v>
      </c>
      <c r="L237" s="1" t="s">
        <v>25</v>
      </c>
    </row>
    <row r="238" ht="15.75" customHeight="1">
      <c r="A238" s="1">
        <v>13.0</v>
      </c>
      <c r="B238" s="1" t="s">
        <v>308</v>
      </c>
      <c r="C238" s="1">
        <v>9.3588834E7</v>
      </c>
      <c r="D238" s="1" t="s">
        <v>28</v>
      </c>
      <c r="E238" s="1" t="s">
        <v>14</v>
      </c>
      <c r="F238" s="1">
        <v>291.0</v>
      </c>
      <c r="G238" s="1">
        <v>0.878007</v>
      </c>
      <c r="H238" s="1">
        <v>0.292926</v>
      </c>
      <c r="I238" s="1">
        <v>0.0529124</v>
      </c>
      <c r="J238" s="5">
        <v>3.09345E-8</v>
      </c>
      <c r="K238" s="1" t="s">
        <v>24</v>
      </c>
      <c r="L238" s="1" t="s">
        <v>25</v>
      </c>
    </row>
    <row r="239" ht="15.75" customHeight="1">
      <c r="A239" s="1">
        <v>13.0</v>
      </c>
      <c r="B239" s="1" t="s">
        <v>309</v>
      </c>
      <c r="C239" s="1">
        <v>9.3589273E7</v>
      </c>
      <c r="D239" s="1" t="s">
        <v>23</v>
      </c>
      <c r="E239" s="1" t="s">
        <v>310</v>
      </c>
      <c r="F239" s="1">
        <v>291.0</v>
      </c>
      <c r="G239" s="1">
        <v>0.878007</v>
      </c>
      <c r="H239" s="1">
        <v>0.292926</v>
      </c>
      <c r="I239" s="1">
        <v>0.0529124</v>
      </c>
      <c r="J239" s="5">
        <v>3.09345E-8</v>
      </c>
      <c r="K239" s="1" t="s">
        <v>24</v>
      </c>
      <c r="L239" s="1" t="s">
        <v>25</v>
      </c>
    </row>
    <row r="240" ht="15.75" customHeight="1">
      <c r="A240" s="1">
        <v>13.0</v>
      </c>
      <c r="B240" s="1" t="s">
        <v>312</v>
      </c>
      <c r="C240" s="1">
        <v>9.3591256E7</v>
      </c>
      <c r="D240" s="1" t="s">
        <v>28</v>
      </c>
      <c r="E240" s="1" t="s">
        <v>15</v>
      </c>
      <c r="F240" s="1">
        <v>291.0</v>
      </c>
      <c r="G240" s="1">
        <v>0.878007</v>
      </c>
      <c r="H240" s="1">
        <v>0.292926</v>
      </c>
      <c r="I240" s="1">
        <v>0.0529124</v>
      </c>
      <c r="J240" s="5">
        <v>3.09345E-8</v>
      </c>
      <c r="K240" s="1" t="s">
        <v>24</v>
      </c>
      <c r="L240" s="1" t="s">
        <v>25</v>
      </c>
    </row>
    <row r="241" ht="15.75" customHeight="1">
      <c r="A241" s="1">
        <v>13.0</v>
      </c>
      <c r="B241" s="1" t="s">
        <v>313</v>
      </c>
      <c r="C241" s="1">
        <v>9.3592383E7</v>
      </c>
      <c r="D241" s="1" t="s">
        <v>14</v>
      </c>
      <c r="E241" s="1" t="s">
        <v>23</v>
      </c>
      <c r="F241" s="1">
        <v>291.0</v>
      </c>
      <c r="G241" s="1">
        <v>0.878007</v>
      </c>
      <c r="H241" s="1">
        <v>0.292926</v>
      </c>
      <c r="I241" s="1">
        <v>0.0529124</v>
      </c>
      <c r="J241" s="5">
        <v>3.09345E-8</v>
      </c>
      <c r="K241" s="1" t="s">
        <v>24</v>
      </c>
      <c r="L241" s="1" t="s">
        <v>25</v>
      </c>
    </row>
    <row r="242" ht="15.75" customHeight="1">
      <c r="A242" s="1">
        <v>2.0</v>
      </c>
      <c r="B242" s="1" t="s">
        <v>93</v>
      </c>
      <c r="C242" s="1">
        <v>1.56124954E8</v>
      </c>
      <c r="D242" s="1" t="s">
        <v>15</v>
      </c>
      <c r="E242" s="1" t="s">
        <v>14</v>
      </c>
      <c r="F242" s="1">
        <v>290.0</v>
      </c>
      <c r="G242" s="1">
        <v>0.0810345</v>
      </c>
      <c r="H242" s="1">
        <v>0.436585</v>
      </c>
      <c r="I242" s="1">
        <v>0.0788871</v>
      </c>
      <c r="J242" s="5">
        <v>3.12475E-8</v>
      </c>
      <c r="K242" s="1" t="s">
        <v>16</v>
      </c>
      <c r="L242" s="1" t="s">
        <v>89</v>
      </c>
    </row>
    <row r="243" ht="15.75" customHeight="1">
      <c r="A243" s="7">
        <v>19.0</v>
      </c>
      <c r="B243" s="7" t="s">
        <v>360</v>
      </c>
      <c r="C243" s="7">
        <v>5.4033732E7</v>
      </c>
      <c r="D243" s="7" t="s">
        <v>23</v>
      </c>
      <c r="E243" s="7" t="s">
        <v>15</v>
      </c>
      <c r="F243" s="7">
        <v>290.0</v>
      </c>
      <c r="G243" s="7">
        <v>0.882759</v>
      </c>
      <c r="H243" s="7">
        <v>0.35112</v>
      </c>
      <c r="I243" s="7">
        <v>0.0634471</v>
      </c>
      <c r="J243" s="8">
        <v>3.12913E-8</v>
      </c>
      <c r="K243" s="7" t="s">
        <v>16</v>
      </c>
      <c r="L243" s="7" t="s">
        <v>362</v>
      </c>
    </row>
    <row r="244" ht="15.75" customHeight="1">
      <c r="A244" s="7">
        <v>19.0</v>
      </c>
      <c r="B244" s="7" t="s">
        <v>364</v>
      </c>
      <c r="C244" s="7">
        <v>5.4034083E7</v>
      </c>
      <c r="D244" s="7" t="s">
        <v>15</v>
      </c>
      <c r="E244" s="7" t="s">
        <v>23</v>
      </c>
      <c r="F244" s="7">
        <v>290.0</v>
      </c>
      <c r="G244" s="7">
        <v>0.882759</v>
      </c>
      <c r="H244" s="7">
        <v>0.35112</v>
      </c>
      <c r="I244" s="7">
        <v>0.0634471</v>
      </c>
      <c r="J244" s="8">
        <v>3.12913E-8</v>
      </c>
      <c r="K244" s="7" t="s">
        <v>16</v>
      </c>
      <c r="L244" s="7" t="s">
        <v>362</v>
      </c>
    </row>
    <row r="245" ht="15.75" customHeight="1">
      <c r="A245" s="7">
        <v>19.0</v>
      </c>
      <c r="B245" s="7" t="s">
        <v>365</v>
      </c>
      <c r="C245" s="7">
        <v>5.4034354E7</v>
      </c>
      <c r="D245" s="7" t="s">
        <v>15</v>
      </c>
      <c r="E245" s="7" t="s">
        <v>23</v>
      </c>
      <c r="F245" s="7">
        <v>290.0</v>
      </c>
      <c r="G245" s="7">
        <v>0.882759</v>
      </c>
      <c r="H245" s="7">
        <v>0.35112</v>
      </c>
      <c r="I245" s="7">
        <v>0.0634471</v>
      </c>
      <c r="J245" s="8">
        <v>3.12913E-8</v>
      </c>
      <c r="K245" s="7" t="s">
        <v>16</v>
      </c>
      <c r="L245" s="7" t="s">
        <v>362</v>
      </c>
    </row>
    <row r="246" ht="15.75" customHeight="1">
      <c r="A246" s="7">
        <v>19.0</v>
      </c>
      <c r="B246" s="7" t="s">
        <v>367</v>
      </c>
      <c r="C246" s="7">
        <v>5.4034589E7</v>
      </c>
      <c r="D246" s="7" t="s">
        <v>14</v>
      </c>
      <c r="E246" s="7" t="s">
        <v>28</v>
      </c>
      <c r="F246" s="7">
        <v>290.0</v>
      </c>
      <c r="G246" s="7">
        <v>0.882759</v>
      </c>
      <c r="H246" s="7">
        <v>0.35112</v>
      </c>
      <c r="I246" s="7">
        <v>0.0634471</v>
      </c>
      <c r="J246" s="8">
        <v>3.12913E-8</v>
      </c>
      <c r="K246" s="7" t="s">
        <v>16</v>
      </c>
      <c r="L246" s="7" t="s">
        <v>362</v>
      </c>
    </row>
    <row r="247" ht="15.75" customHeight="1">
      <c r="A247" s="7">
        <v>19.0</v>
      </c>
      <c r="B247" s="7" t="s">
        <v>368</v>
      </c>
      <c r="C247" s="7">
        <v>5.4034603E7</v>
      </c>
      <c r="D247" s="7" t="s">
        <v>28</v>
      </c>
      <c r="E247" s="7" t="s">
        <v>14</v>
      </c>
      <c r="F247" s="7">
        <v>290.0</v>
      </c>
      <c r="G247" s="7">
        <v>0.882759</v>
      </c>
      <c r="H247" s="7">
        <v>0.35112</v>
      </c>
      <c r="I247" s="7">
        <v>0.0634471</v>
      </c>
      <c r="J247" s="8">
        <v>3.12913E-8</v>
      </c>
      <c r="K247" s="7" t="s">
        <v>16</v>
      </c>
      <c r="L247" s="7" t="s">
        <v>362</v>
      </c>
    </row>
    <row r="248" ht="15.75" customHeight="1">
      <c r="A248" s="1">
        <v>11.0</v>
      </c>
      <c r="B248" s="1" t="s">
        <v>259</v>
      </c>
      <c r="C248" s="1">
        <v>9.9191904E7</v>
      </c>
      <c r="D248" s="1" t="s">
        <v>14</v>
      </c>
      <c r="E248" s="1" t="s">
        <v>23</v>
      </c>
      <c r="F248" s="1">
        <v>291.0</v>
      </c>
      <c r="G248" s="1">
        <v>0.228522</v>
      </c>
      <c r="H248" s="1">
        <v>-0.3238</v>
      </c>
      <c r="I248" s="1">
        <v>0.058523</v>
      </c>
      <c r="J248" s="5">
        <v>3.15038E-8</v>
      </c>
      <c r="K248" s="1" t="s">
        <v>24</v>
      </c>
      <c r="L248" s="1" t="s">
        <v>254</v>
      </c>
    </row>
    <row r="249" ht="15.75" customHeight="1">
      <c r="A249" s="1">
        <v>1.0</v>
      </c>
      <c r="B249" s="1" t="s">
        <v>22</v>
      </c>
      <c r="C249" s="1">
        <v>8.4584041E7</v>
      </c>
      <c r="D249" s="1" t="s">
        <v>15</v>
      </c>
      <c r="E249" s="1" t="s">
        <v>23</v>
      </c>
      <c r="F249" s="1">
        <v>291.0</v>
      </c>
      <c r="G249" s="1">
        <v>0.414089</v>
      </c>
      <c r="H249" s="1">
        <v>-0.188596</v>
      </c>
      <c r="I249" s="1">
        <v>0.0340921</v>
      </c>
      <c r="J249" s="5">
        <v>3.16688E-8</v>
      </c>
      <c r="K249" s="1" t="s">
        <v>24</v>
      </c>
      <c r="L249" s="1" t="s">
        <v>25</v>
      </c>
    </row>
    <row r="250" ht="15.75" customHeight="1">
      <c r="A250" s="1">
        <v>1.0</v>
      </c>
      <c r="B250" s="1" t="s">
        <v>26</v>
      </c>
      <c r="C250" s="1">
        <v>8.4584891E7</v>
      </c>
      <c r="D250" s="1" t="s">
        <v>23</v>
      </c>
      <c r="E250" s="1" t="s">
        <v>15</v>
      </c>
      <c r="F250" s="1">
        <v>291.0</v>
      </c>
      <c r="G250" s="1">
        <v>0.414089</v>
      </c>
      <c r="H250" s="1">
        <v>-0.188596</v>
      </c>
      <c r="I250" s="1">
        <v>0.0340921</v>
      </c>
      <c r="J250" s="5">
        <v>3.16688E-8</v>
      </c>
      <c r="K250" s="1" t="s">
        <v>24</v>
      </c>
      <c r="L250" s="1" t="s">
        <v>25</v>
      </c>
    </row>
    <row r="251" ht="15.75" customHeight="1">
      <c r="A251" s="1">
        <v>1.0</v>
      </c>
      <c r="B251" s="1" t="s">
        <v>27</v>
      </c>
      <c r="C251" s="1">
        <v>8.4585049E7</v>
      </c>
      <c r="D251" s="1" t="s">
        <v>28</v>
      </c>
      <c r="E251" s="1" t="s">
        <v>14</v>
      </c>
      <c r="F251" s="1">
        <v>291.0</v>
      </c>
      <c r="G251" s="1">
        <v>0.414089</v>
      </c>
      <c r="H251" s="1">
        <v>-0.188596</v>
      </c>
      <c r="I251" s="1">
        <v>0.0340921</v>
      </c>
      <c r="J251" s="5">
        <v>3.16688E-8</v>
      </c>
      <c r="K251" s="1" t="s">
        <v>24</v>
      </c>
      <c r="L251" s="1" t="s">
        <v>25</v>
      </c>
    </row>
    <row r="252" ht="15.75" customHeight="1">
      <c r="A252" s="1">
        <v>1.0</v>
      </c>
      <c r="B252" s="1" t="s">
        <v>29</v>
      </c>
      <c r="C252" s="1">
        <v>8.4585185E7</v>
      </c>
      <c r="D252" s="1" t="s">
        <v>23</v>
      </c>
      <c r="E252" s="1" t="s">
        <v>28</v>
      </c>
      <c r="F252" s="1">
        <v>291.0</v>
      </c>
      <c r="G252" s="1">
        <v>0.414089</v>
      </c>
      <c r="H252" s="1">
        <v>-0.188596</v>
      </c>
      <c r="I252" s="1">
        <v>0.0340921</v>
      </c>
      <c r="J252" s="5">
        <v>3.16688E-8</v>
      </c>
      <c r="K252" s="1" t="s">
        <v>24</v>
      </c>
      <c r="L252" s="1" t="s">
        <v>25</v>
      </c>
    </row>
    <row r="253" ht="15.75" customHeight="1">
      <c r="A253" s="1">
        <v>1.0</v>
      </c>
      <c r="B253" s="1" t="s">
        <v>31</v>
      </c>
      <c r="C253" s="1">
        <v>8.4587455E7</v>
      </c>
      <c r="D253" s="1" t="s">
        <v>28</v>
      </c>
      <c r="E253" s="1" t="s">
        <v>15</v>
      </c>
      <c r="F253" s="1">
        <v>291.0</v>
      </c>
      <c r="G253" s="1">
        <v>0.414089</v>
      </c>
      <c r="H253" s="1">
        <v>-0.188596</v>
      </c>
      <c r="I253" s="1">
        <v>0.0340921</v>
      </c>
      <c r="J253" s="5">
        <v>3.16688E-8</v>
      </c>
      <c r="K253" s="1" t="s">
        <v>24</v>
      </c>
      <c r="L253" s="1" t="s">
        <v>25</v>
      </c>
    </row>
    <row r="254" ht="15.75" customHeight="1">
      <c r="A254" s="1">
        <v>1.0</v>
      </c>
      <c r="B254" s="1" t="s">
        <v>33</v>
      </c>
      <c r="C254" s="1">
        <v>8.4591783E7</v>
      </c>
      <c r="D254" s="1" t="s">
        <v>28</v>
      </c>
      <c r="E254" s="1" t="s">
        <v>14</v>
      </c>
      <c r="F254" s="1">
        <v>291.0</v>
      </c>
      <c r="G254" s="1">
        <v>0.414089</v>
      </c>
      <c r="H254" s="1">
        <v>-0.188596</v>
      </c>
      <c r="I254" s="1">
        <v>0.0340921</v>
      </c>
      <c r="J254" s="5">
        <v>3.16688E-8</v>
      </c>
      <c r="K254" s="1" t="s">
        <v>24</v>
      </c>
      <c r="L254" s="1" t="s">
        <v>25</v>
      </c>
    </row>
    <row r="255" ht="15.75" customHeight="1">
      <c r="A255" s="1">
        <v>1.0</v>
      </c>
      <c r="B255" s="1" t="s">
        <v>34</v>
      </c>
      <c r="C255" s="1">
        <v>8.4591842E7</v>
      </c>
      <c r="D255" s="1" t="s">
        <v>28</v>
      </c>
      <c r="E255" s="1" t="s">
        <v>14</v>
      </c>
      <c r="F255" s="1">
        <v>291.0</v>
      </c>
      <c r="G255" s="1">
        <v>0.414089</v>
      </c>
      <c r="H255" s="1">
        <v>-0.188596</v>
      </c>
      <c r="I255" s="1">
        <v>0.0340921</v>
      </c>
      <c r="J255" s="5">
        <v>3.16688E-8</v>
      </c>
      <c r="K255" s="1" t="s">
        <v>24</v>
      </c>
      <c r="L255" s="1" t="s">
        <v>25</v>
      </c>
    </row>
    <row r="256" ht="15.75" customHeight="1">
      <c r="A256" s="1">
        <v>1.0</v>
      </c>
      <c r="B256" s="1" t="s">
        <v>35</v>
      </c>
      <c r="C256" s="1">
        <v>8.4592083E7</v>
      </c>
      <c r="D256" s="1" t="s">
        <v>14</v>
      </c>
      <c r="E256" s="1" t="s">
        <v>28</v>
      </c>
      <c r="F256" s="1">
        <v>291.0</v>
      </c>
      <c r="G256" s="1">
        <v>0.414089</v>
      </c>
      <c r="H256" s="1">
        <v>-0.188596</v>
      </c>
      <c r="I256" s="1">
        <v>0.0340921</v>
      </c>
      <c r="J256" s="5">
        <v>3.16688E-8</v>
      </c>
      <c r="K256" s="1" t="s">
        <v>24</v>
      </c>
      <c r="L256" s="1" t="s">
        <v>25</v>
      </c>
    </row>
    <row r="257" ht="15.75" customHeight="1">
      <c r="A257" s="1">
        <v>1.0</v>
      </c>
      <c r="B257" s="1" t="s">
        <v>36</v>
      </c>
      <c r="C257" s="1">
        <v>8.4597055E7</v>
      </c>
      <c r="D257" s="1" t="s">
        <v>14</v>
      </c>
      <c r="E257" s="1" t="s">
        <v>28</v>
      </c>
      <c r="F257" s="1">
        <v>291.0</v>
      </c>
      <c r="G257" s="1">
        <v>0.414089</v>
      </c>
      <c r="H257" s="1">
        <v>-0.188596</v>
      </c>
      <c r="I257" s="1">
        <v>0.0340921</v>
      </c>
      <c r="J257" s="5">
        <v>3.16688E-8</v>
      </c>
      <c r="K257" s="1" t="s">
        <v>24</v>
      </c>
      <c r="L257" s="1" t="s">
        <v>25</v>
      </c>
    </row>
    <row r="258" ht="15.75" customHeight="1">
      <c r="A258" s="1">
        <v>1.0</v>
      </c>
      <c r="B258" s="1" t="s">
        <v>37</v>
      </c>
      <c r="C258" s="1">
        <v>8.4599675E7</v>
      </c>
      <c r="D258" s="1" t="s">
        <v>23</v>
      </c>
      <c r="E258" s="1" t="s">
        <v>15</v>
      </c>
      <c r="F258" s="1">
        <v>291.0</v>
      </c>
      <c r="G258" s="1">
        <v>0.414089</v>
      </c>
      <c r="H258" s="1">
        <v>-0.188596</v>
      </c>
      <c r="I258" s="1">
        <v>0.0340921</v>
      </c>
      <c r="J258" s="5">
        <v>3.16688E-8</v>
      </c>
      <c r="K258" s="1" t="s">
        <v>24</v>
      </c>
      <c r="L258" s="1" t="s">
        <v>25</v>
      </c>
    </row>
    <row r="259" ht="15.75" customHeight="1">
      <c r="A259" s="1">
        <v>1.0</v>
      </c>
      <c r="B259" s="1" t="s">
        <v>38</v>
      </c>
      <c r="C259" s="1">
        <v>8.4605194E7</v>
      </c>
      <c r="D259" s="1" t="s">
        <v>23</v>
      </c>
      <c r="E259" s="1" t="s">
        <v>15</v>
      </c>
      <c r="F259" s="1">
        <v>291.0</v>
      </c>
      <c r="G259" s="1">
        <v>0.414089</v>
      </c>
      <c r="H259" s="1">
        <v>-0.188596</v>
      </c>
      <c r="I259" s="1">
        <v>0.0340921</v>
      </c>
      <c r="J259" s="5">
        <v>3.16688E-8</v>
      </c>
      <c r="K259" s="1" t="s">
        <v>24</v>
      </c>
      <c r="L259" s="1" t="s">
        <v>25</v>
      </c>
    </row>
    <row r="260" ht="15.75" customHeight="1">
      <c r="A260" s="1">
        <v>1.0</v>
      </c>
      <c r="B260" s="1" t="s">
        <v>39</v>
      </c>
      <c r="C260" s="1">
        <v>8.4606921E7</v>
      </c>
      <c r="D260" s="1" t="s">
        <v>28</v>
      </c>
      <c r="E260" s="1" t="s">
        <v>14</v>
      </c>
      <c r="F260" s="1">
        <v>291.0</v>
      </c>
      <c r="G260" s="1">
        <v>0.414089</v>
      </c>
      <c r="H260" s="1">
        <v>-0.188596</v>
      </c>
      <c r="I260" s="1">
        <v>0.0340921</v>
      </c>
      <c r="J260" s="5">
        <v>3.16688E-8</v>
      </c>
      <c r="K260" s="1" t="s">
        <v>24</v>
      </c>
      <c r="L260" s="1" t="s">
        <v>25</v>
      </c>
    </row>
    <row r="261" ht="15.75" customHeight="1">
      <c r="A261" s="1">
        <v>1.0</v>
      </c>
      <c r="B261" s="1" t="s">
        <v>40</v>
      </c>
      <c r="C261" s="1">
        <v>8.4611224E7</v>
      </c>
      <c r="D261" s="1" t="s">
        <v>23</v>
      </c>
      <c r="E261" s="1" t="s">
        <v>28</v>
      </c>
      <c r="F261" s="1">
        <v>291.0</v>
      </c>
      <c r="G261" s="1">
        <v>0.414089</v>
      </c>
      <c r="H261" s="1">
        <v>-0.188596</v>
      </c>
      <c r="I261" s="1">
        <v>0.0340921</v>
      </c>
      <c r="J261" s="5">
        <v>3.16688E-8</v>
      </c>
      <c r="K261" s="1" t="s">
        <v>24</v>
      </c>
      <c r="L261" s="1" t="s">
        <v>25</v>
      </c>
    </row>
    <row r="262" ht="15.75" customHeight="1">
      <c r="A262" s="1">
        <v>1.0</v>
      </c>
      <c r="B262" s="1" t="s">
        <v>41</v>
      </c>
      <c r="C262" s="1">
        <v>8.4611273E7</v>
      </c>
      <c r="D262" s="1" t="s">
        <v>28</v>
      </c>
      <c r="E262" s="1" t="s">
        <v>23</v>
      </c>
      <c r="F262" s="1">
        <v>291.0</v>
      </c>
      <c r="G262" s="1">
        <v>0.414089</v>
      </c>
      <c r="H262" s="1">
        <v>-0.188596</v>
      </c>
      <c r="I262" s="1">
        <v>0.0340921</v>
      </c>
      <c r="J262" s="5">
        <v>3.16688E-8</v>
      </c>
      <c r="K262" s="1" t="s">
        <v>24</v>
      </c>
      <c r="L262" s="1" t="s">
        <v>25</v>
      </c>
    </row>
    <row r="263" ht="15.75" customHeight="1">
      <c r="A263" s="1">
        <v>1.0</v>
      </c>
      <c r="B263" s="1" t="s">
        <v>42</v>
      </c>
      <c r="C263" s="1">
        <v>8.4611324E7</v>
      </c>
      <c r="D263" s="1" t="s">
        <v>23</v>
      </c>
      <c r="E263" s="1" t="s">
        <v>28</v>
      </c>
      <c r="F263" s="1">
        <v>291.0</v>
      </c>
      <c r="G263" s="1">
        <v>0.414089</v>
      </c>
      <c r="H263" s="1">
        <v>-0.188596</v>
      </c>
      <c r="I263" s="1">
        <v>0.0340921</v>
      </c>
      <c r="J263" s="5">
        <v>3.16688E-8</v>
      </c>
      <c r="K263" s="1" t="s">
        <v>24</v>
      </c>
      <c r="L263" s="1" t="s">
        <v>25</v>
      </c>
    </row>
    <row r="264" ht="15.75" customHeight="1">
      <c r="A264" s="1">
        <v>1.0</v>
      </c>
      <c r="B264" s="1" t="s">
        <v>43</v>
      </c>
      <c r="C264" s="1">
        <v>8.4611585E7</v>
      </c>
      <c r="D264" s="1" t="s">
        <v>14</v>
      </c>
      <c r="E264" s="1" t="s">
        <v>28</v>
      </c>
      <c r="F264" s="1">
        <v>291.0</v>
      </c>
      <c r="G264" s="1">
        <v>0.414089</v>
      </c>
      <c r="H264" s="1">
        <v>-0.188596</v>
      </c>
      <c r="I264" s="1">
        <v>0.0340921</v>
      </c>
      <c r="J264" s="5">
        <v>3.16688E-8</v>
      </c>
      <c r="K264" s="1" t="s">
        <v>24</v>
      </c>
      <c r="L264" s="1" t="s">
        <v>25</v>
      </c>
    </row>
    <row r="265" ht="15.75" customHeight="1">
      <c r="A265" s="1">
        <v>1.0</v>
      </c>
      <c r="B265" s="1" t="s">
        <v>44</v>
      </c>
      <c r="C265" s="1">
        <v>8.4611977E7</v>
      </c>
      <c r="D265" s="1" t="s">
        <v>28</v>
      </c>
      <c r="E265" s="1" t="s">
        <v>14</v>
      </c>
      <c r="F265" s="1">
        <v>291.0</v>
      </c>
      <c r="G265" s="1">
        <v>0.414089</v>
      </c>
      <c r="H265" s="1">
        <v>-0.188596</v>
      </c>
      <c r="I265" s="1">
        <v>0.0340921</v>
      </c>
      <c r="J265" s="5">
        <v>3.16688E-8</v>
      </c>
      <c r="K265" s="1" t="s">
        <v>24</v>
      </c>
      <c r="L265" s="1" t="s">
        <v>25</v>
      </c>
    </row>
    <row r="266" ht="15.75" customHeight="1">
      <c r="A266" s="1">
        <v>1.0</v>
      </c>
      <c r="B266" s="1" t="s">
        <v>46</v>
      </c>
      <c r="C266" s="1">
        <v>8.4615152E7</v>
      </c>
      <c r="D266" s="1" t="s">
        <v>14</v>
      </c>
      <c r="E266" s="1" t="s">
        <v>23</v>
      </c>
      <c r="F266" s="1">
        <v>291.0</v>
      </c>
      <c r="G266" s="1">
        <v>0.414089</v>
      </c>
      <c r="H266" s="1">
        <v>-0.188596</v>
      </c>
      <c r="I266" s="1">
        <v>0.0340921</v>
      </c>
      <c r="J266" s="5">
        <v>3.16688E-8</v>
      </c>
      <c r="K266" s="1" t="s">
        <v>24</v>
      </c>
      <c r="L266" s="1" t="s">
        <v>25</v>
      </c>
    </row>
    <row r="267" ht="15.75" customHeight="1">
      <c r="A267" s="7">
        <v>8.0</v>
      </c>
      <c r="B267" s="7" t="s">
        <v>185</v>
      </c>
      <c r="C267" s="7">
        <v>1.14315194E8</v>
      </c>
      <c r="D267" s="7" t="s">
        <v>15</v>
      </c>
      <c r="E267" s="7" t="s">
        <v>14</v>
      </c>
      <c r="F267" s="7">
        <v>291.0</v>
      </c>
      <c r="G267" s="7">
        <v>0.0893471</v>
      </c>
      <c r="H267" s="7">
        <v>-0.373388</v>
      </c>
      <c r="I267" s="7">
        <v>0.0675159</v>
      </c>
      <c r="J267" s="8">
        <v>3.19552E-8</v>
      </c>
      <c r="K267" s="7" t="s">
        <v>24</v>
      </c>
      <c r="L267" s="7" t="s">
        <v>175</v>
      </c>
    </row>
    <row r="268" ht="15.75" customHeight="1">
      <c r="A268" s="7">
        <v>8.0</v>
      </c>
      <c r="B268" s="7" t="s">
        <v>186</v>
      </c>
      <c r="C268" s="7">
        <v>1.14315284E8</v>
      </c>
      <c r="D268" s="7" t="s">
        <v>28</v>
      </c>
      <c r="E268" s="7" t="s">
        <v>14</v>
      </c>
      <c r="F268" s="7">
        <v>291.0</v>
      </c>
      <c r="G268" s="7">
        <v>0.0893471</v>
      </c>
      <c r="H268" s="7">
        <v>-0.373388</v>
      </c>
      <c r="I268" s="7">
        <v>0.0675159</v>
      </c>
      <c r="J268" s="8">
        <v>3.19552E-8</v>
      </c>
      <c r="K268" s="7" t="s">
        <v>24</v>
      </c>
      <c r="L268" s="7" t="s">
        <v>175</v>
      </c>
    </row>
    <row r="269" ht="15.75" customHeight="1">
      <c r="A269" s="7">
        <v>8.0</v>
      </c>
      <c r="B269" s="7" t="s">
        <v>188</v>
      </c>
      <c r="C269" s="7">
        <v>1.14320404E8</v>
      </c>
      <c r="D269" s="7" t="s">
        <v>189</v>
      </c>
      <c r="E269" s="7" t="s">
        <v>15</v>
      </c>
      <c r="F269" s="7">
        <v>291.0</v>
      </c>
      <c r="G269" s="7">
        <v>0.0893471</v>
      </c>
      <c r="H269" s="7">
        <v>-0.373388</v>
      </c>
      <c r="I269" s="7">
        <v>0.0675159</v>
      </c>
      <c r="J269" s="8">
        <v>3.19552E-8</v>
      </c>
      <c r="K269" s="7" t="s">
        <v>24</v>
      </c>
      <c r="L269" s="7" t="s">
        <v>175</v>
      </c>
    </row>
    <row r="270" ht="15.75" customHeight="1">
      <c r="A270" s="7">
        <v>22.0</v>
      </c>
      <c r="B270" s="7" t="s">
        <v>375</v>
      </c>
      <c r="C270" s="7">
        <v>2.2279641E7</v>
      </c>
      <c r="D270" s="7" t="s">
        <v>376</v>
      </c>
      <c r="E270" s="7" t="s">
        <v>23</v>
      </c>
      <c r="F270" s="7">
        <v>291.0</v>
      </c>
      <c r="G270" s="7">
        <v>0.900344</v>
      </c>
      <c r="H270" s="7">
        <v>-0.396374</v>
      </c>
      <c r="I270" s="7">
        <v>0.0716733</v>
      </c>
      <c r="J270" s="8">
        <v>3.19718E-8</v>
      </c>
      <c r="K270" s="7" t="s">
        <v>24</v>
      </c>
      <c r="L270" s="7" t="s">
        <v>320</v>
      </c>
    </row>
    <row r="271" ht="15.75" customHeight="1">
      <c r="A271" s="1">
        <v>12.0</v>
      </c>
      <c r="B271" s="1" t="s">
        <v>279</v>
      </c>
      <c r="C271" s="1">
        <v>6.8492753E7</v>
      </c>
      <c r="D271" s="1" t="s">
        <v>23</v>
      </c>
      <c r="E271" s="1" t="s">
        <v>15</v>
      </c>
      <c r="F271" s="1">
        <v>291.0</v>
      </c>
      <c r="G271" s="1">
        <v>0.202749</v>
      </c>
      <c r="H271" s="1">
        <v>-0.292166</v>
      </c>
      <c r="I271" s="1">
        <v>0.0528413</v>
      </c>
      <c r="J271" s="5">
        <v>3.21845E-8</v>
      </c>
      <c r="K271" s="1" t="s">
        <v>24</v>
      </c>
      <c r="L271" s="1" t="s">
        <v>82</v>
      </c>
    </row>
    <row r="272" ht="15.75" customHeight="1">
      <c r="A272" s="7">
        <v>1.0</v>
      </c>
      <c r="B272" s="7" t="s">
        <v>67</v>
      </c>
      <c r="C272" s="7">
        <v>2.25767948E8</v>
      </c>
      <c r="D272" s="7" t="s">
        <v>14</v>
      </c>
      <c r="E272" s="7" t="s">
        <v>28</v>
      </c>
      <c r="F272" s="7">
        <v>291.0</v>
      </c>
      <c r="G272" s="7">
        <v>0.0549828</v>
      </c>
      <c r="H272" s="7">
        <v>0.405508</v>
      </c>
      <c r="I272" s="7">
        <v>0.0733423</v>
      </c>
      <c r="J272" s="8">
        <v>3.22097E-8</v>
      </c>
      <c r="K272" s="7" t="s">
        <v>24</v>
      </c>
      <c r="L272" s="7" t="s">
        <v>68</v>
      </c>
    </row>
    <row r="273" ht="15.75" customHeight="1">
      <c r="A273" s="1">
        <v>5.0</v>
      </c>
      <c r="B273" s="1" t="s">
        <v>113</v>
      </c>
      <c r="C273" s="1">
        <v>6795651.0</v>
      </c>
      <c r="D273" s="1" t="s">
        <v>28</v>
      </c>
      <c r="E273" s="1" t="s">
        <v>14</v>
      </c>
      <c r="F273" s="1">
        <v>291.0</v>
      </c>
      <c r="G273" s="1">
        <v>0.228522</v>
      </c>
      <c r="H273" s="1">
        <v>0.196211</v>
      </c>
      <c r="I273" s="1">
        <v>0.0354993</v>
      </c>
      <c r="J273" s="5">
        <v>3.2542E-8</v>
      </c>
      <c r="K273" s="1" t="s">
        <v>24</v>
      </c>
      <c r="L273" s="1" t="s">
        <v>114</v>
      </c>
    </row>
    <row r="274" ht="15.75" customHeight="1">
      <c r="A274" s="1">
        <v>14.0</v>
      </c>
      <c r="B274" s="1" t="s">
        <v>323</v>
      </c>
      <c r="C274" s="1">
        <v>8.6240824E7</v>
      </c>
      <c r="D274" s="1" t="s">
        <v>28</v>
      </c>
      <c r="E274" s="1" t="s">
        <v>23</v>
      </c>
      <c r="F274" s="1">
        <v>290.0</v>
      </c>
      <c r="G274" s="1">
        <v>0.167241</v>
      </c>
      <c r="H274" s="1">
        <v>-0.270133</v>
      </c>
      <c r="I274" s="1">
        <v>0.0488996</v>
      </c>
      <c r="J274" s="5">
        <v>3.30913E-8</v>
      </c>
      <c r="K274" s="1" t="s">
        <v>16</v>
      </c>
      <c r="L274" s="1" t="s">
        <v>324</v>
      </c>
    </row>
    <row r="275" ht="15.75" customHeight="1">
      <c r="A275" s="1">
        <v>14.0</v>
      </c>
      <c r="B275" s="1" t="s">
        <v>325</v>
      </c>
      <c r="C275" s="1">
        <v>8.6248001E7</v>
      </c>
      <c r="D275" s="1" t="s">
        <v>23</v>
      </c>
      <c r="E275" s="1" t="s">
        <v>15</v>
      </c>
      <c r="F275" s="1">
        <v>290.0</v>
      </c>
      <c r="G275" s="1">
        <v>0.167241</v>
      </c>
      <c r="H275" s="1">
        <v>-0.270133</v>
      </c>
      <c r="I275" s="1">
        <v>0.0488996</v>
      </c>
      <c r="J275" s="5">
        <v>3.30913E-8</v>
      </c>
      <c r="K275" s="1" t="s">
        <v>16</v>
      </c>
      <c r="L275" s="1" t="s">
        <v>324</v>
      </c>
    </row>
    <row r="276" ht="15.75" customHeight="1">
      <c r="A276" s="1">
        <v>10.0</v>
      </c>
      <c r="B276" s="1" t="s">
        <v>239</v>
      </c>
      <c r="C276" s="1">
        <v>1.26183597E8</v>
      </c>
      <c r="D276" s="1" t="s">
        <v>14</v>
      </c>
      <c r="E276" s="1" t="s">
        <v>28</v>
      </c>
      <c r="F276" s="1">
        <v>290.0</v>
      </c>
      <c r="G276" s="1">
        <v>0.218966</v>
      </c>
      <c r="H276" s="1">
        <v>0.380584</v>
      </c>
      <c r="I276" s="1">
        <v>0.0688935</v>
      </c>
      <c r="J276" s="5">
        <v>3.30928E-8</v>
      </c>
      <c r="K276" s="1" t="s">
        <v>16</v>
      </c>
      <c r="L276" s="1" t="s">
        <v>82</v>
      </c>
    </row>
    <row r="277" ht="15.75" customHeight="1">
      <c r="A277" s="7">
        <v>10.0</v>
      </c>
      <c r="B277" s="7" t="s">
        <v>240</v>
      </c>
      <c r="C277" s="7">
        <v>1.26184259E8</v>
      </c>
      <c r="D277" s="7" t="s">
        <v>14</v>
      </c>
      <c r="E277" s="7" t="s">
        <v>28</v>
      </c>
      <c r="F277" s="7">
        <v>290.0</v>
      </c>
      <c r="G277" s="7">
        <v>0.218966</v>
      </c>
      <c r="H277" s="7">
        <v>0.380584</v>
      </c>
      <c r="I277" s="7">
        <v>0.0688935</v>
      </c>
      <c r="J277" s="8">
        <v>3.30928E-8</v>
      </c>
      <c r="K277" s="7" t="s">
        <v>16</v>
      </c>
      <c r="L277" s="7" t="s">
        <v>82</v>
      </c>
    </row>
    <row r="278" ht="15.75" customHeight="1">
      <c r="A278" s="1">
        <v>6.0</v>
      </c>
      <c r="B278" s="1" t="s">
        <v>122</v>
      </c>
      <c r="C278" s="1">
        <v>7.9079756E7</v>
      </c>
      <c r="D278" s="1" t="s">
        <v>28</v>
      </c>
      <c r="E278" s="1" t="s">
        <v>15</v>
      </c>
      <c r="F278" s="1">
        <v>291.0</v>
      </c>
      <c r="G278" s="1">
        <v>0.35567</v>
      </c>
      <c r="H278" s="1">
        <v>0.260376</v>
      </c>
      <c r="I278" s="1">
        <v>0.0471365</v>
      </c>
      <c r="J278" s="5">
        <v>3.316E-8</v>
      </c>
      <c r="K278" s="1" t="s">
        <v>24</v>
      </c>
      <c r="L278" s="1" t="s">
        <v>123</v>
      </c>
    </row>
    <row r="279" ht="15.75" customHeight="1">
      <c r="A279" s="1">
        <v>6.0</v>
      </c>
      <c r="B279" s="1" t="s">
        <v>130</v>
      </c>
      <c r="C279" s="1">
        <v>1.69255468E8</v>
      </c>
      <c r="D279" s="1" t="s">
        <v>28</v>
      </c>
      <c r="E279" s="1" t="s">
        <v>14</v>
      </c>
      <c r="F279" s="1">
        <v>291.0</v>
      </c>
      <c r="G279" s="1">
        <v>0.0790378</v>
      </c>
      <c r="H279" s="1">
        <v>0.390667</v>
      </c>
      <c r="I279" s="1">
        <v>0.0707503</v>
      </c>
      <c r="J279" s="5">
        <v>3.35617E-8</v>
      </c>
      <c r="K279" s="1" t="s">
        <v>24</v>
      </c>
      <c r="L279" s="1" t="s">
        <v>131</v>
      </c>
    </row>
    <row r="280" ht="15.75" customHeight="1">
      <c r="A280" s="1">
        <v>17.0</v>
      </c>
      <c r="B280" s="1" t="s">
        <v>337</v>
      </c>
      <c r="C280" s="1">
        <v>1053530.0</v>
      </c>
      <c r="D280" s="1" t="s">
        <v>28</v>
      </c>
      <c r="E280" s="1" t="s">
        <v>14</v>
      </c>
      <c r="F280" s="1">
        <v>291.0</v>
      </c>
      <c r="G280" s="1">
        <v>0.121993</v>
      </c>
      <c r="H280" s="1">
        <v>0.331764</v>
      </c>
      <c r="I280" s="1">
        <v>0.0600908</v>
      </c>
      <c r="J280" s="5">
        <v>3.36981E-8</v>
      </c>
      <c r="K280" s="1" t="s">
        <v>24</v>
      </c>
      <c r="L280" s="1" t="s">
        <v>338</v>
      </c>
    </row>
    <row r="281" ht="15.75" customHeight="1">
      <c r="A281" s="1">
        <v>17.0</v>
      </c>
      <c r="B281" s="1" t="s">
        <v>339</v>
      </c>
      <c r="C281" s="1">
        <v>1053842.0</v>
      </c>
      <c r="D281" s="1" t="s">
        <v>23</v>
      </c>
      <c r="E281" s="1" t="s">
        <v>15</v>
      </c>
      <c r="F281" s="1">
        <v>291.0</v>
      </c>
      <c r="G281" s="1">
        <v>0.121993</v>
      </c>
      <c r="H281" s="1">
        <v>0.331764</v>
      </c>
      <c r="I281" s="1">
        <v>0.0600908</v>
      </c>
      <c r="J281" s="5">
        <v>3.36981E-8</v>
      </c>
      <c r="K281" s="1" t="s">
        <v>24</v>
      </c>
      <c r="L281" s="1" t="s">
        <v>338</v>
      </c>
    </row>
    <row r="282" ht="15.75" customHeight="1">
      <c r="A282" s="1">
        <v>2.0</v>
      </c>
      <c r="B282" s="1" t="s">
        <v>95</v>
      </c>
      <c r="C282" s="1">
        <v>1.56129007E8</v>
      </c>
      <c r="D282" s="1" t="s">
        <v>96</v>
      </c>
      <c r="E282" s="1" t="s">
        <v>28</v>
      </c>
      <c r="F282" s="1">
        <v>290.0</v>
      </c>
      <c r="G282" s="1">
        <v>0.0810345</v>
      </c>
      <c r="H282" s="1">
        <v>0.435569</v>
      </c>
      <c r="I282" s="1">
        <v>0.0789066</v>
      </c>
      <c r="J282" s="5">
        <v>3.3889E-8</v>
      </c>
      <c r="K282" s="1" t="s">
        <v>16</v>
      </c>
      <c r="L282" s="1" t="s">
        <v>89</v>
      </c>
    </row>
    <row r="283" ht="15.75" customHeight="1">
      <c r="A283" s="1">
        <v>2.0</v>
      </c>
      <c r="B283" s="1" t="s">
        <v>97</v>
      </c>
      <c r="C283" s="1">
        <v>1.56129806E8</v>
      </c>
      <c r="D283" s="1" t="s">
        <v>23</v>
      </c>
      <c r="E283" s="1" t="s">
        <v>14</v>
      </c>
      <c r="F283" s="1">
        <v>290.0</v>
      </c>
      <c r="G283" s="1">
        <v>0.0810345</v>
      </c>
      <c r="H283" s="1">
        <v>0.435569</v>
      </c>
      <c r="I283" s="1">
        <v>0.0789066</v>
      </c>
      <c r="J283" s="5">
        <v>3.3889E-8</v>
      </c>
      <c r="K283" s="1" t="s">
        <v>16</v>
      </c>
      <c r="L283" s="1" t="s">
        <v>89</v>
      </c>
    </row>
    <row r="284" ht="15.75" customHeight="1">
      <c r="A284" s="1">
        <v>9.0</v>
      </c>
      <c r="B284" s="1" t="s">
        <v>193</v>
      </c>
      <c r="C284" s="1">
        <v>6.1730492E7</v>
      </c>
      <c r="D284" s="1" t="s">
        <v>14</v>
      </c>
      <c r="E284" s="1" t="s">
        <v>28</v>
      </c>
      <c r="F284" s="1">
        <v>290.0</v>
      </c>
      <c r="G284" s="1">
        <v>0.136207</v>
      </c>
      <c r="H284" s="1">
        <v>-0.308331</v>
      </c>
      <c r="I284" s="1">
        <v>0.0558625</v>
      </c>
      <c r="J284" s="5">
        <v>3.40046E-8</v>
      </c>
      <c r="K284" s="1" t="s">
        <v>24</v>
      </c>
      <c r="L284" s="1" t="s">
        <v>194</v>
      </c>
    </row>
    <row r="285" ht="15.75" customHeight="1">
      <c r="A285" s="1">
        <v>4.0</v>
      </c>
      <c r="B285" s="1" t="s">
        <v>110</v>
      </c>
      <c r="C285" s="1">
        <v>1.70945807E8</v>
      </c>
      <c r="D285" s="1" t="s">
        <v>28</v>
      </c>
      <c r="E285" s="1" t="s">
        <v>23</v>
      </c>
      <c r="F285" s="1">
        <v>290.0</v>
      </c>
      <c r="G285" s="1">
        <v>0.0603448</v>
      </c>
      <c r="H285" s="1">
        <v>0.313405</v>
      </c>
      <c r="I285" s="1">
        <v>0.056785</v>
      </c>
      <c r="J285" s="5">
        <v>3.40619E-8</v>
      </c>
      <c r="K285" s="1" t="s">
        <v>16</v>
      </c>
      <c r="L285" s="1" t="s">
        <v>17</v>
      </c>
    </row>
    <row r="286" ht="15.75" customHeight="1">
      <c r="A286" s="1">
        <v>11.0</v>
      </c>
      <c r="B286" s="1" t="s">
        <v>247</v>
      </c>
      <c r="C286" s="1">
        <v>2.603379E7</v>
      </c>
      <c r="D286" s="1" t="s">
        <v>15</v>
      </c>
      <c r="E286" s="1" t="s">
        <v>23</v>
      </c>
      <c r="F286" s="1">
        <v>290.0</v>
      </c>
      <c r="G286" s="1">
        <v>0.436207</v>
      </c>
      <c r="H286" s="1">
        <v>-0.185548</v>
      </c>
      <c r="I286" s="1">
        <v>0.0336337</v>
      </c>
      <c r="J286" s="5">
        <v>3.4536E-8</v>
      </c>
      <c r="K286" s="1" t="s">
        <v>16</v>
      </c>
      <c r="L286" s="1" t="s">
        <v>243</v>
      </c>
    </row>
    <row r="287" ht="15.75" customHeight="1">
      <c r="A287" s="1">
        <v>17.0</v>
      </c>
      <c r="B287" s="1" t="s">
        <v>340</v>
      </c>
      <c r="C287" s="1">
        <v>1055442.0</v>
      </c>
      <c r="D287" s="1" t="s">
        <v>15</v>
      </c>
      <c r="E287" s="1" t="s">
        <v>23</v>
      </c>
      <c r="F287" s="1">
        <v>290.0</v>
      </c>
      <c r="G287" s="1">
        <v>0.122414</v>
      </c>
      <c r="H287" s="1">
        <v>0.331643</v>
      </c>
      <c r="I287" s="1">
        <v>0.0601253</v>
      </c>
      <c r="J287" s="5">
        <v>3.47067E-8</v>
      </c>
      <c r="K287" s="1" t="s">
        <v>24</v>
      </c>
      <c r="L287" s="1" t="s">
        <v>338</v>
      </c>
    </row>
    <row r="288" ht="15.75" customHeight="1">
      <c r="A288" s="1">
        <v>11.0</v>
      </c>
      <c r="B288" s="1" t="s">
        <v>259</v>
      </c>
      <c r="C288" s="1">
        <v>9.9191904E7</v>
      </c>
      <c r="D288" s="1" t="s">
        <v>14</v>
      </c>
      <c r="E288" s="1" t="s">
        <v>23</v>
      </c>
      <c r="F288" s="1">
        <v>291.0</v>
      </c>
      <c r="G288" s="1">
        <v>0.228522</v>
      </c>
      <c r="H288" s="1">
        <v>-0.300518</v>
      </c>
      <c r="I288" s="1">
        <v>0.0545304</v>
      </c>
      <c r="J288" s="5">
        <v>3.56772E-8</v>
      </c>
      <c r="K288" s="1" t="s">
        <v>24</v>
      </c>
      <c r="L288" s="1" t="s">
        <v>260</v>
      </c>
    </row>
    <row r="289" ht="15.75" customHeight="1">
      <c r="A289" s="1">
        <v>5.0</v>
      </c>
      <c r="B289" s="1" t="s">
        <v>117</v>
      </c>
      <c r="C289" s="1">
        <v>4.9820443E7</v>
      </c>
      <c r="D289" s="1" t="s">
        <v>28</v>
      </c>
      <c r="E289" s="1" t="s">
        <v>14</v>
      </c>
      <c r="F289" s="1">
        <v>290.0</v>
      </c>
      <c r="G289" s="1">
        <v>0.158621</v>
      </c>
      <c r="H289" s="1">
        <v>0.374462</v>
      </c>
      <c r="I289" s="1">
        <v>0.0679584</v>
      </c>
      <c r="J289" s="5">
        <v>3.58505E-8</v>
      </c>
      <c r="K289" s="1" t="s">
        <v>16</v>
      </c>
      <c r="L289" s="1" t="s">
        <v>118</v>
      </c>
    </row>
    <row r="290" ht="15.75" customHeight="1">
      <c r="A290" s="1">
        <v>8.0</v>
      </c>
      <c r="B290" s="1" t="s">
        <v>176</v>
      </c>
      <c r="C290" s="1">
        <v>1.1426986E8</v>
      </c>
      <c r="D290" s="1" t="s">
        <v>28</v>
      </c>
      <c r="E290" s="1" t="s">
        <v>23</v>
      </c>
      <c r="F290" s="1">
        <v>291.0</v>
      </c>
      <c r="G290" s="1">
        <v>0.0876289</v>
      </c>
      <c r="H290" s="1">
        <v>-0.374526</v>
      </c>
      <c r="I290" s="1">
        <v>0.0679742</v>
      </c>
      <c r="J290" s="5">
        <v>3.59201E-8</v>
      </c>
      <c r="K290" s="1" t="s">
        <v>24</v>
      </c>
      <c r="L290" s="1" t="s">
        <v>175</v>
      </c>
    </row>
    <row r="291" ht="15.75" customHeight="1">
      <c r="A291" s="1">
        <v>14.0</v>
      </c>
      <c r="B291" s="1" t="s">
        <v>315</v>
      </c>
      <c r="C291" s="1">
        <v>3.6964646E7</v>
      </c>
      <c r="D291" s="1" t="s">
        <v>15</v>
      </c>
      <c r="E291" s="1" t="s">
        <v>23</v>
      </c>
      <c r="F291" s="1">
        <v>290.0</v>
      </c>
      <c r="G291" s="1">
        <v>0.118966</v>
      </c>
      <c r="H291" s="1">
        <v>-0.355853</v>
      </c>
      <c r="I291" s="1">
        <v>0.0645991</v>
      </c>
      <c r="J291" s="5">
        <v>3.61636E-8</v>
      </c>
      <c r="K291" s="1" t="s">
        <v>16</v>
      </c>
      <c r="L291" s="1" t="s">
        <v>316</v>
      </c>
    </row>
    <row r="292" ht="15.75" customHeight="1">
      <c r="A292" s="1">
        <v>1.0</v>
      </c>
      <c r="B292" s="1" t="s">
        <v>30</v>
      </c>
      <c r="C292" s="1">
        <v>8.4586909E7</v>
      </c>
      <c r="D292" s="1" t="s">
        <v>23</v>
      </c>
      <c r="E292" s="1" t="s">
        <v>15</v>
      </c>
      <c r="F292" s="1">
        <v>291.0</v>
      </c>
      <c r="G292" s="1">
        <v>0.405498</v>
      </c>
      <c r="H292" s="1">
        <v>-0.185891</v>
      </c>
      <c r="I292" s="1">
        <v>0.0337572</v>
      </c>
      <c r="J292" s="5">
        <v>3.6559000000000003E-8</v>
      </c>
      <c r="K292" s="1" t="s">
        <v>24</v>
      </c>
      <c r="L292" s="1" t="s">
        <v>25</v>
      </c>
    </row>
    <row r="293" ht="15.75" customHeight="1">
      <c r="A293" s="1">
        <v>1.0</v>
      </c>
      <c r="B293" s="1" t="s">
        <v>32</v>
      </c>
      <c r="C293" s="1">
        <v>8.4588891E7</v>
      </c>
      <c r="D293" s="1" t="s">
        <v>15</v>
      </c>
      <c r="E293" s="1" t="s">
        <v>23</v>
      </c>
      <c r="F293" s="1">
        <v>291.0</v>
      </c>
      <c r="G293" s="1">
        <v>0.405498</v>
      </c>
      <c r="H293" s="1">
        <v>-0.185891</v>
      </c>
      <c r="I293" s="1">
        <v>0.0337572</v>
      </c>
      <c r="J293" s="5">
        <v>3.6559000000000003E-8</v>
      </c>
      <c r="K293" s="1" t="s">
        <v>24</v>
      </c>
      <c r="L293" s="1" t="s">
        <v>25</v>
      </c>
    </row>
    <row r="294" ht="15.75" customHeight="1">
      <c r="A294" s="7">
        <v>8.0</v>
      </c>
      <c r="B294" s="7" t="s">
        <v>181</v>
      </c>
      <c r="C294" s="7">
        <v>1.14303196E8</v>
      </c>
      <c r="D294" s="7" t="s">
        <v>14</v>
      </c>
      <c r="E294" s="7" t="s">
        <v>62</v>
      </c>
      <c r="F294" s="7">
        <v>291.0</v>
      </c>
      <c r="G294" s="7">
        <v>0.0876289</v>
      </c>
      <c r="H294" s="7">
        <v>-0.374334</v>
      </c>
      <c r="I294" s="7">
        <v>0.0679779</v>
      </c>
      <c r="J294" s="8">
        <v>3.65607E-8</v>
      </c>
      <c r="K294" s="7" t="s">
        <v>24</v>
      </c>
      <c r="L294" s="7" t="s">
        <v>175</v>
      </c>
    </row>
    <row r="295" ht="15.75" customHeight="1">
      <c r="A295" s="1">
        <v>5.0</v>
      </c>
      <c r="B295" s="1" t="s">
        <v>111</v>
      </c>
      <c r="C295" s="1">
        <v>2006893.0</v>
      </c>
      <c r="D295" s="1" t="s">
        <v>15</v>
      </c>
      <c r="E295" s="1" t="s">
        <v>23</v>
      </c>
      <c r="F295" s="1">
        <v>291.0</v>
      </c>
      <c r="G295" s="1">
        <v>0.11512</v>
      </c>
      <c r="H295" s="1">
        <v>-0.313396</v>
      </c>
      <c r="I295" s="1">
        <v>0.0569139</v>
      </c>
      <c r="J295" s="5">
        <v>3.66057E-8</v>
      </c>
      <c r="K295" s="1" t="s">
        <v>24</v>
      </c>
      <c r="L295" s="1" t="s">
        <v>112</v>
      </c>
    </row>
    <row r="296" ht="15.75" customHeight="1">
      <c r="A296" s="1">
        <v>10.0</v>
      </c>
      <c r="B296" s="1" t="s">
        <v>227</v>
      </c>
      <c r="C296" s="1">
        <v>9.5324222E7</v>
      </c>
      <c r="D296" s="1" t="s">
        <v>28</v>
      </c>
      <c r="E296" s="1" t="s">
        <v>23</v>
      </c>
      <c r="F296" s="1">
        <v>290.0</v>
      </c>
      <c r="G296" s="1">
        <v>0.667241</v>
      </c>
      <c r="H296" s="1">
        <v>0.282908</v>
      </c>
      <c r="I296" s="1">
        <v>0.0513864</v>
      </c>
      <c r="J296" s="5">
        <v>3.68091E-8</v>
      </c>
      <c r="K296" s="1" t="s">
        <v>16</v>
      </c>
      <c r="L296" s="1" t="s">
        <v>228</v>
      </c>
    </row>
    <row r="297" ht="15.75" customHeight="1">
      <c r="A297" s="1">
        <v>1.0</v>
      </c>
      <c r="B297" s="1" t="s">
        <v>69</v>
      </c>
      <c r="C297" s="1">
        <v>2.38766029E8</v>
      </c>
      <c r="D297" s="1" t="s">
        <v>14</v>
      </c>
      <c r="E297" s="1" t="s">
        <v>23</v>
      </c>
      <c r="F297" s="1">
        <v>291.0</v>
      </c>
      <c r="G297" s="1">
        <v>0.237113</v>
      </c>
      <c r="H297" s="1">
        <v>0.242536</v>
      </c>
      <c r="I297" s="1">
        <v>0.0440769</v>
      </c>
      <c r="J297" s="5">
        <v>3.74326E-8</v>
      </c>
      <c r="K297" s="1" t="s">
        <v>24</v>
      </c>
      <c r="L297" s="1" t="s">
        <v>70</v>
      </c>
    </row>
    <row r="298" ht="15.75" customHeight="1">
      <c r="A298" s="1">
        <v>1.0</v>
      </c>
      <c r="B298" s="1" t="s">
        <v>71</v>
      </c>
      <c r="C298" s="1">
        <v>2.38766046E8</v>
      </c>
      <c r="D298" s="1" t="s">
        <v>23</v>
      </c>
      <c r="E298" s="1" t="s">
        <v>15</v>
      </c>
      <c r="F298" s="1">
        <v>291.0</v>
      </c>
      <c r="G298" s="1">
        <v>0.237113</v>
      </c>
      <c r="H298" s="1">
        <v>0.242536</v>
      </c>
      <c r="I298" s="1">
        <v>0.0440769</v>
      </c>
      <c r="J298" s="5">
        <v>3.74326E-8</v>
      </c>
      <c r="K298" s="1" t="s">
        <v>24</v>
      </c>
      <c r="L298" s="1" t="s">
        <v>70</v>
      </c>
    </row>
    <row r="299" ht="15.75" customHeight="1">
      <c r="A299" s="1">
        <v>8.0</v>
      </c>
      <c r="B299" s="1" t="s">
        <v>163</v>
      </c>
      <c r="C299" s="1">
        <v>1.00595612E8</v>
      </c>
      <c r="D299" s="1" t="s">
        <v>23</v>
      </c>
      <c r="E299" s="1" t="s">
        <v>28</v>
      </c>
      <c r="F299" s="1">
        <v>290.0</v>
      </c>
      <c r="G299" s="1">
        <v>0.125862</v>
      </c>
      <c r="H299" s="1">
        <v>-0.471043</v>
      </c>
      <c r="I299" s="1">
        <v>0.0856098</v>
      </c>
      <c r="J299" s="5">
        <v>3.75071E-8</v>
      </c>
      <c r="K299" s="1" t="s">
        <v>16</v>
      </c>
      <c r="L299" s="1" t="s">
        <v>164</v>
      </c>
    </row>
    <row r="300" ht="15.75" customHeight="1">
      <c r="A300" s="1">
        <v>12.0</v>
      </c>
      <c r="B300" s="1" t="s">
        <v>269</v>
      </c>
      <c r="C300" s="1">
        <v>3.941659E7</v>
      </c>
      <c r="D300" s="1" t="s">
        <v>14</v>
      </c>
      <c r="E300" s="1" t="s">
        <v>28</v>
      </c>
      <c r="F300" s="1">
        <v>289.0</v>
      </c>
      <c r="G300" s="1">
        <v>0.102076</v>
      </c>
      <c r="H300" s="1">
        <v>-0.33216</v>
      </c>
      <c r="I300" s="1">
        <v>0.0604315</v>
      </c>
      <c r="J300" s="5">
        <v>3.87468E-8</v>
      </c>
      <c r="K300" s="1" t="s">
        <v>16</v>
      </c>
      <c r="L300" s="1" t="s">
        <v>268</v>
      </c>
    </row>
    <row r="301" ht="15.75" customHeight="1">
      <c r="A301" s="1">
        <v>14.0</v>
      </c>
      <c r="B301" s="1" t="s">
        <v>333</v>
      </c>
      <c r="C301" s="1">
        <v>1.01799719E8</v>
      </c>
      <c r="D301" s="1" t="s">
        <v>14</v>
      </c>
      <c r="E301" s="1" t="s">
        <v>28</v>
      </c>
      <c r="F301" s="1">
        <v>291.0</v>
      </c>
      <c r="G301" s="1">
        <v>0.127148</v>
      </c>
      <c r="H301" s="1">
        <v>0.349859</v>
      </c>
      <c r="I301" s="1">
        <v>0.0636536</v>
      </c>
      <c r="J301" s="5">
        <v>3.87852E-8</v>
      </c>
      <c r="K301" s="1" t="s">
        <v>24</v>
      </c>
      <c r="L301" s="1" t="s">
        <v>334</v>
      </c>
    </row>
    <row r="302" ht="15.75" customHeight="1">
      <c r="A302" s="7">
        <v>8.0</v>
      </c>
      <c r="B302" s="7" t="s">
        <v>174</v>
      </c>
      <c r="C302" s="7">
        <v>1.14236963E8</v>
      </c>
      <c r="D302" s="7" t="s">
        <v>14</v>
      </c>
      <c r="E302" s="7" t="s">
        <v>28</v>
      </c>
      <c r="F302" s="7">
        <v>291.0</v>
      </c>
      <c r="G302" s="7">
        <v>0.0945017</v>
      </c>
      <c r="H302" s="7">
        <v>-0.364532</v>
      </c>
      <c r="I302" s="7">
        <v>0.0663267</v>
      </c>
      <c r="J302" s="8">
        <v>3.88489E-8</v>
      </c>
      <c r="K302" s="7" t="s">
        <v>24</v>
      </c>
      <c r="L302" s="7" t="s">
        <v>175</v>
      </c>
    </row>
    <row r="303" ht="15.75" customHeight="1">
      <c r="A303" s="1">
        <v>11.0</v>
      </c>
      <c r="B303" s="1" t="s">
        <v>249</v>
      </c>
      <c r="C303" s="1">
        <v>2.607381E7</v>
      </c>
      <c r="D303" s="1" t="s">
        <v>23</v>
      </c>
      <c r="E303" s="1" t="s">
        <v>15</v>
      </c>
      <c r="F303" s="1">
        <v>290.0</v>
      </c>
      <c r="G303" s="1">
        <v>0.482759</v>
      </c>
      <c r="H303" s="1">
        <v>-0.184001</v>
      </c>
      <c r="I303" s="1">
        <v>0.0334823</v>
      </c>
      <c r="J303" s="5">
        <v>3.89656E-8</v>
      </c>
      <c r="K303" s="1" t="s">
        <v>16</v>
      </c>
      <c r="L303" s="1" t="s">
        <v>243</v>
      </c>
    </row>
    <row r="304" ht="15.75" customHeight="1">
      <c r="A304" s="1">
        <v>1.0</v>
      </c>
      <c r="B304" s="1" t="s">
        <v>18</v>
      </c>
      <c r="C304" s="1">
        <v>2.9149682E7</v>
      </c>
      <c r="D304" s="1" t="s">
        <v>14</v>
      </c>
      <c r="E304" s="1" t="s">
        <v>19</v>
      </c>
      <c r="F304" s="1">
        <v>290.0</v>
      </c>
      <c r="G304" s="1">
        <v>0.0568966</v>
      </c>
      <c r="H304" s="1">
        <v>0.490508</v>
      </c>
      <c r="I304" s="1">
        <v>0.0892579</v>
      </c>
      <c r="J304" s="5">
        <v>3.89817E-8</v>
      </c>
      <c r="K304" s="1" t="s">
        <v>16</v>
      </c>
      <c r="L304" s="1" t="s">
        <v>20</v>
      </c>
    </row>
    <row r="305" ht="15.75" customHeight="1">
      <c r="A305" s="7">
        <v>10.0</v>
      </c>
      <c r="B305" s="7" t="s">
        <v>208</v>
      </c>
      <c r="C305" s="7">
        <v>3.1768178E7</v>
      </c>
      <c r="D305" s="7" t="s">
        <v>28</v>
      </c>
      <c r="E305" s="7" t="s">
        <v>14</v>
      </c>
      <c r="F305" s="7">
        <v>290.0</v>
      </c>
      <c r="G305" s="7">
        <v>0.401724</v>
      </c>
      <c r="H305" s="7">
        <v>0.324788</v>
      </c>
      <c r="I305" s="7">
        <v>0.0591081</v>
      </c>
      <c r="J305" s="8">
        <v>3.911E-8</v>
      </c>
      <c r="K305" s="7" t="s">
        <v>16</v>
      </c>
      <c r="L305" s="7" t="s">
        <v>164</v>
      </c>
    </row>
    <row r="306" ht="15.75" customHeight="1">
      <c r="A306" s="1">
        <v>18.0</v>
      </c>
      <c r="B306" s="1" t="s">
        <v>346</v>
      </c>
      <c r="C306" s="1">
        <v>1.2354478E7</v>
      </c>
      <c r="D306" s="1" t="s">
        <v>28</v>
      </c>
      <c r="E306" s="1" t="s">
        <v>14</v>
      </c>
      <c r="F306" s="1">
        <v>291.0</v>
      </c>
      <c r="G306" s="1">
        <v>0.108247</v>
      </c>
      <c r="H306" s="1">
        <v>-0.400175</v>
      </c>
      <c r="I306" s="1">
        <v>0.0728459</v>
      </c>
      <c r="J306" s="5">
        <v>3.94172E-8</v>
      </c>
      <c r="K306" s="1" t="s">
        <v>24</v>
      </c>
      <c r="L306" s="1" t="s">
        <v>79</v>
      </c>
    </row>
    <row r="307" ht="15.75" customHeight="1">
      <c r="A307" s="1">
        <v>10.0</v>
      </c>
      <c r="B307" s="1" t="s">
        <v>219</v>
      </c>
      <c r="C307" s="1">
        <v>6.0346538E7</v>
      </c>
      <c r="D307" s="1" t="s">
        <v>15</v>
      </c>
      <c r="E307" s="1" t="s">
        <v>23</v>
      </c>
      <c r="F307" s="1">
        <v>290.0</v>
      </c>
      <c r="G307" s="1">
        <v>0.237931</v>
      </c>
      <c r="H307" s="1">
        <v>0.240285</v>
      </c>
      <c r="I307" s="1">
        <v>0.0437434</v>
      </c>
      <c r="J307" s="5">
        <v>3.95017E-8</v>
      </c>
      <c r="K307" s="1" t="s">
        <v>16</v>
      </c>
      <c r="L307" s="1" t="s">
        <v>213</v>
      </c>
    </row>
    <row r="308" ht="15.75" customHeight="1">
      <c r="A308" s="1">
        <v>10.0</v>
      </c>
      <c r="B308" s="1" t="s">
        <v>221</v>
      </c>
      <c r="C308" s="1">
        <v>6.0350591E7</v>
      </c>
      <c r="D308" s="1" t="s">
        <v>15</v>
      </c>
      <c r="E308" s="1" t="s">
        <v>23</v>
      </c>
      <c r="F308" s="1">
        <v>290.0</v>
      </c>
      <c r="G308" s="1">
        <v>0.237931</v>
      </c>
      <c r="H308" s="1">
        <v>0.240285</v>
      </c>
      <c r="I308" s="1">
        <v>0.0437434</v>
      </c>
      <c r="J308" s="5">
        <v>3.95017E-8</v>
      </c>
      <c r="K308" s="1" t="s">
        <v>16</v>
      </c>
      <c r="L308" s="1" t="s">
        <v>213</v>
      </c>
    </row>
    <row r="309" ht="15.75" customHeight="1">
      <c r="A309" s="1">
        <v>1.0</v>
      </c>
      <c r="B309" s="1" t="s">
        <v>47</v>
      </c>
      <c r="C309" s="1">
        <v>8.7591608E7</v>
      </c>
      <c r="D309" s="1" t="s">
        <v>14</v>
      </c>
      <c r="E309" s="1" t="s">
        <v>28</v>
      </c>
      <c r="F309" s="1">
        <v>290.0</v>
      </c>
      <c r="G309" s="1">
        <v>0.577586</v>
      </c>
      <c r="H309" s="1">
        <v>0.291167</v>
      </c>
      <c r="I309" s="1">
        <v>0.0530244</v>
      </c>
      <c r="J309" s="5">
        <v>3.99228E-8</v>
      </c>
      <c r="K309" s="1" t="s">
        <v>16</v>
      </c>
      <c r="L309" s="1" t="s">
        <v>48</v>
      </c>
    </row>
    <row r="310" ht="15.75" customHeight="1">
      <c r="A310" s="1">
        <v>13.0</v>
      </c>
      <c r="B310" s="1" t="s">
        <v>291</v>
      </c>
      <c r="C310" s="1">
        <v>2.0272033E7</v>
      </c>
      <c r="D310" s="1" t="s">
        <v>15</v>
      </c>
      <c r="E310" s="1" t="s">
        <v>23</v>
      </c>
      <c r="F310" s="1">
        <v>290.0</v>
      </c>
      <c r="G310" s="1">
        <v>0.282759</v>
      </c>
      <c r="H310" s="1">
        <v>0.179148</v>
      </c>
      <c r="I310" s="1">
        <v>0.0326291</v>
      </c>
      <c r="J310" s="5">
        <v>4.00909E-8</v>
      </c>
      <c r="K310" s="1" t="s">
        <v>16</v>
      </c>
      <c r="L310" s="1" t="s">
        <v>87</v>
      </c>
    </row>
    <row r="311" ht="15.75" customHeight="1">
      <c r="A311" s="1">
        <v>6.0</v>
      </c>
      <c r="B311" s="1" t="s">
        <v>124</v>
      </c>
      <c r="C311" s="1">
        <v>1.52422313E8</v>
      </c>
      <c r="D311" s="1" t="s">
        <v>14</v>
      </c>
      <c r="E311" s="1" t="s">
        <v>28</v>
      </c>
      <c r="F311" s="1">
        <v>290.0</v>
      </c>
      <c r="G311" s="1">
        <v>0.227586</v>
      </c>
      <c r="H311" s="1">
        <v>-0.229329</v>
      </c>
      <c r="I311" s="1">
        <v>0.0417759</v>
      </c>
      <c r="J311" s="5">
        <v>4.03061E-8</v>
      </c>
      <c r="K311" s="1" t="s">
        <v>16</v>
      </c>
      <c r="L311" s="1" t="s">
        <v>50</v>
      </c>
    </row>
    <row r="312" ht="15.75" customHeight="1">
      <c r="A312" s="1">
        <v>6.0</v>
      </c>
      <c r="B312" s="1" t="s">
        <v>125</v>
      </c>
      <c r="C312" s="1">
        <v>1.52422872E8</v>
      </c>
      <c r="D312" s="1" t="s">
        <v>15</v>
      </c>
      <c r="E312" s="1" t="s">
        <v>23</v>
      </c>
      <c r="F312" s="1">
        <v>290.0</v>
      </c>
      <c r="G312" s="1">
        <v>0.227586</v>
      </c>
      <c r="H312" s="1">
        <v>-0.229329</v>
      </c>
      <c r="I312" s="1">
        <v>0.0417759</v>
      </c>
      <c r="J312" s="5">
        <v>4.03061E-8</v>
      </c>
      <c r="K312" s="1" t="s">
        <v>16</v>
      </c>
      <c r="L312" s="1" t="s">
        <v>50</v>
      </c>
    </row>
    <row r="313" ht="15.75" customHeight="1">
      <c r="A313" s="7">
        <v>10.0</v>
      </c>
      <c r="B313" s="7" t="s">
        <v>211</v>
      </c>
      <c r="C313" s="7">
        <v>6.0338941E7</v>
      </c>
      <c r="D313" s="7" t="s">
        <v>15</v>
      </c>
      <c r="E313" s="7" t="s">
        <v>23</v>
      </c>
      <c r="F313" s="7">
        <v>290.0</v>
      </c>
      <c r="G313" s="7">
        <v>0.239655</v>
      </c>
      <c r="H313" s="7">
        <v>0.20669</v>
      </c>
      <c r="I313" s="7">
        <v>0.0376652</v>
      </c>
      <c r="J313" s="8">
        <v>4.07501E-8</v>
      </c>
      <c r="K313" s="7" t="s">
        <v>16</v>
      </c>
      <c r="L313" s="7" t="s">
        <v>212</v>
      </c>
    </row>
    <row r="314" ht="15.75" customHeight="1">
      <c r="A314" s="7">
        <v>10.0</v>
      </c>
      <c r="B314" s="7" t="s">
        <v>214</v>
      </c>
      <c r="C314" s="7">
        <v>6.033903E7</v>
      </c>
      <c r="D314" s="7" t="s">
        <v>14</v>
      </c>
      <c r="E314" s="7" t="s">
        <v>28</v>
      </c>
      <c r="F314" s="7">
        <v>290.0</v>
      </c>
      <c r="G314" s="7">
        <v>0.239655</v>
      </c>
      <c r="H314" s="7">
        <v>0.20669</v>
      </c>
      <c r="I314" s="7">
        <v>0.0376652</v>
      </c>
      <c r="J314" s="8">
        <v>4.07501E-8</v>
      </c>
      <c r="K314" s="7" t="s">
        <v>16</v>
      </c>
      <c r="L314" s="7" t="s">
        <v>212</v>
      </c>
    </row>
    <row r="315" ht="15.75" customHeight="1">
      <c r="A315" s="7">
        <v>10.0</v>
      </c>
      <c r="B315" s="7" t="s">
        <v>218</v>
      </c>
      <c r="C315" s="7">
        <v>6.034529E7</v>
      </c>
      <c r="D315" s="7" t="s">
        <v>14</v>
      </c>
      <c r="E315" s="7" t="s">
        <v>23</v>
      </c>
      <c r="F315" s="7">
        <v>290.0</v>
      </c>
      <c r="G315" s="7">
        <v>0.239655</v>
      </c>
      <c r="H315" s="7">
        <v>0.20669</v>
      </c>
      <c r="I315" s="7">
        <v>0.0376652</v>
      </c>
      <c r="J315" s="8">
        <v>4.07501E-8</v>
      </c>
      <c r="K315" s="7" t="s">
        <v>16</v>
      </c>
      <c r="L315" s="7" t="s">
        <v>212</v>
      </c>
    </row>
    <row r="316" ht="15.75" customHeight="1">
      <c r="A316" s="7">
        <v>10.0</v>
      </c>
      <c r="B316" s="7" t="s">
        <v>220</v>
      </c>
      <c r="C316" s="7">
        <v>6.0349441E7</v>
      </c>
      <c r="D316" s="7" t="s">
        <v>23</v>
      </c>
      <c r="E316" s="7" t="s">
        <v>15</v>
      </c>
      <c r="F316" s="7">
        <v>290.0</v>
      </c>
      <c r="G316" s="7">
        <v>0.239655</v>
      </c>
      <c r="H316" s="7">
        <v>0.20669</v>
      </c>
      <c r="I316" s="7">
        <v>0.0376652</v>
      </c>
      <c r="J316" s="8">
        <v>4.07501E-8</v>
      </c>
      <c r="K316" s="7" t="s">
        <v>16</v>
      </c>
      <c r="L316" s="7" t="s">
        <v>212</v>
      </c>
    </row>
    <row r="317" ht="15.75" customHeight="1">
      <c r="A317" s="7">
        <v>10.0</v>
      </c>
      <c r="B317" s="7" t="s">
        <v>222</v>
      </c>
      <c r="C317" s="7">
        <v>6.0352694E7</v>
      </c>
      <c r="D317" s="7" t="s">
        <v>15</v>
      </c>
      <c r="E317" s="7" t="s">
        <v>23</v>
      </c>
      <c r="F317" s="7">
        <v>290.0</v>
      </c>
      <c r="G317" s="7">
        <v>0.239655</v>
      </c>
      <c r="H317" s="7">
        <v>0.20669</v>
      </c>
      <c r="I317" s="7">
        <v>0.0376652</v>
      </c>
      <c r="J317" s="8">
        <v>4.07501E-8</v>
      </c>
      <c r="K317" s="7" t="s">
        <v>16</v>
      </c>
      <c r="L317" s="7" t="s">
        <v>212</v>
      </c>
    </row>
    <row r="318" ht="15.75" customHeight="1">
      <c r="A318" s="7">
        <v>10.0</v>
      </c>
      <c r="B318" s="7" t="s">
        <v>223</v>
      </c>
      <c r="C318" s="7">
        <v>6.0353906E7</v>
      </c>
      <c r="D318" s="7" t="s">
        <v>14</v>
      </c>
      <c r="E318" s="7" t="s">
        <v>28</v>
      </c>
      <c r="F318" s="7">
        <v>290.0</v>
      </c>
      <c r="G318" s="7">
        <v>0.239655</v>
      </c>
      <c r="H318" s="7">
        <v>0.20669</v>
      </c>
      <c r="I318" s="7">
        <v>0.0376652</v>
      </c>
      <c r="J318" s="8">
        <v>4.07501E-8</v>
      </c>
      <c r="K318" s="7" t="s">
        <v>16</v>
      </c>
      <c r="L318" s="7" t="s">
        <v>212</v>
      </c>
    </row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2T18:21:15Z</dcterms:created>
  <dc:creator>Microsoft Office User</dc:creator>
</cp:coreProperties>
</file>